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113"/>
  <workbookPr showInkAnnotation="0" autoCompressPictures="0"/>
  <mc:AlternateContent xmlns:mc="http://schemas.openxmlformats.org/markup-compatibility/2006">
    <mc:Choice Requires="x15">
      <x15ac:absPath xmlns:x15ac="http://schemas.microsoft.com/office/spreadsheetml/2010/11/ac" url="/Users/scott/Desktop/2019/0_Projects/____IN_REVISION/Areej_mini-cg/3_SUBMISSION_MGEN/"/>
    </mc:Choice>
  </mc:AlternateContent>
  <xr:revisionPtr revIDLastSave="0" documentId="13_ncr:1_{C51A04B3-AE46-5C46-9B82-FF1604BD2409}" xr6:coauthVersionLast="45" xr6:coauthVersionMax="45" xr10:uidLastSave="{00000000-0000-0000-0000-000000000000}"/>
  <bookViews>
    <workbookView xWindow="0" yWindow="460" windowWidth="25100" windowHeight="15600" xr2:uid="{00000000-000D-0000-FFFF-FFFF00000000}"/>
  </bookViews>
  <sheets>
    <sheet name="S1_pseudogenes" sheetId="3" r:id="rId1"/>
    <sheet name="S2_IS_elements_detailed" sheetId="1" r:id="rId2"/>
    <sheet name="S3_IS_elements_summarized" sheetId="6" r:id="rId3"/>
    <sheet name="S4_novel_IS" sheetId="2" r:id="rId4"/>
    <sheet name="S5_motif_summary" sheetId="4" r:id="rId5"/>
    <sheet name="S6_rRNA_primers" sheetId="8" r:id="rId6"/>
  </sheets>
  <definedNames>
    <definedName name="_xlnm._FilterDatabase" localSheetId="0" hidden="1">S1_pseudogenes!$A$2:$K$60</definedName>
    <definedName name="_xlnm._FilterDatabase" localSheetId="1" hidden="1">S2_IS_elements_detailed!$A$1:$AW$138</definedName>
    <definedName name="_xlnm._FilterDatabase" localSheetId="2" hidden="1">S3_IS_elements_summarized!$A$1:$G$10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D102" i="6" l="1"/>
  <c r="D101" i="6"/>
  <c r="D100" i="6"/>
  <c r="D99" i="6"/>
  <c r="D98" i="6"/>
  <c r="D97" i="6"/>
  <c r="D96" i="6"/>
  <c r="D95" i="6"/>
  <c r="D94" i="6"/>
  <c r="D93" i="6"/>
  <c r="D92" i="6"/>
  <c r="D91" i="6"/>
  <c r="D90" i="6"/>
  <c r="D89" i="6"/>
  <c r="D88" i="6"/>
  <c r="D87" i="6"/>
  <c r="D86" i="6"/>
  <c r="D85" i="6"/>
  <c r="D84" i="6"/>
  <c r="D83" i="6"/>
  <c r="D82" i="6"/>
  <c r="D81" i="6"/>
  <c r="D80" i="6"/>
  <c r="D79" i="6"/>
  <c r="D78" i="6"/>
  <c r="D77" i="6"/>
  <c r="D76" i="6"/>
  <c r="D75" i="6"/>
  <c r="D74" i="6"/>
  <c r="D73" i="6"/>
  <c r="D72" i="6"/>
  <c r="D71" i="6"/>
  <c r="D70" i="6"/>
  <c r="D69" i="6"/>
  <c r="D68" i="6"/>
  <c r="D67" i="6"/>
  <c r="D66" i="6"/>
  <c r="D65" i="6"/>
  <c r="D64" i="6"/>
  <c r="D63" i="6"/>
  <c r="D62" i="6"/>
  <c r="D61" i="6"/>
  <c r="D60" i="6"/>
  <c r="D59" i="6"/>
  <c r="D58" i="6"/>
  <c r="D57" i="6"/>
  <c r="D56" i="6"/>
  <c r="D55" i="6"/>
  <c r="D54" i="6"/>
  <c r="D53" i="6"/>
  <c r="D52" i="6"/>
  <c r="D51" i="6"/>
  <c r="D50" i="6"/>
  <c r="D49" i="6"/>
  <c r="D48" i="6"/>
  <c r="D47" i="6"/>
  <c r="D46" i="6"/>
  <c r="D45" i="6"/>
  <c r="D44" i="6"/>
  <c r="D43" i="6"/>
  <c r="D42" i="6"/>
  <c r="D41" i="6"/>
  <c r="D40" i="6"/>
  <c r="D39" i="6"/>
  <c r="D38" i="6"/>
  <c r="D37" i="6"/>
  <c r="D36" i="6"/>
  <c r="D35" i="6"/>
  <c r="D34" i="6"/>
  <c r="D33" i="6"/>
  <c r="D32" i="6"/>
  <c r="D31" i="6"/>
  <c r="D30" i="6"/>
  <c r="D29" i="6"/>
  <c r="D28" i="6"/>
  <c r="D27" i="6"/>
  <c r="D26" i="6"/>
  <c r="D25" i="6"/>
  <c r="D24" i="6"/>
  <c r="D23" i="6"/>
  <c r="D22" i="6"/>
  <c r="D21" i="6"/>
  <c r="D20" i="6"/>
  <c r="D19" i="6"/>
  <c r="D18" i="6"/>
  <c r="D17" i="6"/>
  <c r="D16" i="6"/>
  <c r="D15" i="6"/>
  <c r="D14" i="6"/>
  <c r="D13" i="6"/>
  <c r="D12" i="6"/>
  <c r="D11" i="6"/>
  <c r="D10" i="6"/>
  <c r="D9" i="6"/>
  <c r="D8" i="6"/>
  <c r="D7" i="6"/>
  <c r="D6" i="6"/>
  <c r="D5" i="6"/>
  <c r="D4" i="6"/>
  <c r="D3" i="6"/>
  <c r="D2" i="6"/>
  <c r="R14"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reej Alsheikh</author>
  </authors>
  <commentList>
    <comment ref="R24" authorId="0" shapeId="0" xr:uid="{00000000-0006-0000-0100-000001000000}">
      <text>
        <r>
          <rPr>
            <b/>
            <sz val="9"/>
            <color indexed="81"/>
            <rFont val="Arial"/>
            <family val="2"/>
          </rPr>
          <t>Areej Alsheikh:</t>
        </r>
        <r>
          <rPr>
            <sz val="9"/>
            <color indexed="81"/>
            <rFont val="Arial"/>
            <family val="2"/>
          </rPr>
          <t xml:space="preserve">
I am sure of this IS boundaries because it intertupts a gene. So I can now annotate all similar ones (ISSeq3) using the same coordinates. Also BLASTed IRL and IRR of the family IS3 and found reasonable alignment of 44bp (1-44) and (1383-1427).</t>
        </r>
      </text>
    </comment>
    <comment ref="B30" authorId="0" shapeId="0" xr:uid="{00000000-0006-0000-0100-000002000000}">
      <text>
        <r>
          <rPr>
            <b/>
            <sz val="9"/>
            <color indexed="81"/>
            <rFont val="Arial"/>
            <family val="2"/>
          </rPr>
          <t>Areej Alsheikh:</t>
        </r>
        <r>
          <rPr>
            <sz val="9"/>
            <color indexed="81"/>
            <rFont val="Arial"/>
            <family val="2"/>
          </rPr>
          <t xml:space="preserve">
Streptococcus iniae IS element</t>
        </r>
      </text>
    </comment>
    <comment ref="Y79" authorId="0" shapeId="0" xr:uid="{00000000-0006-0000-0100-000003000000}">
      <text>
        <r>
          <rPr>
            <b/>
            <sz val="9"/>
            <color indexed="81"/>
            <rFont val="Arial"/>
            <family val="2"/>
          </rPr>
          <t>Areej Alsheikh:</t>
        </r>
        <r>
          <rPr>
            <sz val="9"/>
            <color indexed="81"/>
            <rFont val="Arial"/>
            <family val="2"/>
          </rPr>
          <t xml:space="preserve">
didn't say ISSdy1 (see next row) because I wasn't sure if I should annotate it as 'unclassified' and family name.
</t>
        </r>
      </text>
    </comment>
    <comment ref="Y86" authorId="0" shapeId="0" xr:uid="{00000000-0006-0000-0100-000004000000}">
      <text>
        <r>
          <rPr>
            <b/>
            <sz val="9"/>
            <color indexed="81"/>
            <rFont val="Arial"/>
            <family val="2"/>
          </rPr>
          <t>Areej Alsheikh:</t>
        </r>
        <r>
          <rPr>
            <sz val="9"/>
            <color indexed="81"/>
            <rFont val="Arial"/>
            <family val="2"/>
          </rPr>
          <t xml:space="preserve">
ASK Leah if I have to indicate it's other half.
</t>
        </r>
      </text>
    </comment>
  </commentList>
</comments>
</file>

<file path=xl/sharedStrings.xml><?xml version="1.0" encoding="utf-8"?>
<sst xmlns="http://schemas.openxmlformats.org/spreadsheetml/2006/main" count="2551" uniqueCount="854">
  <si>
    <t xml:space="preserve">
</t>
  </si>
  <si>
    <t xml:space="preserve"> </t>
  </si>
  <si>
    <t>is_name</t>
  </si>
  <si>
    <t>orf_name</t>
  </si>
  <si>
    <t>family</t>
  </si>
  <si>
    <t>orf_bp</t>
  </si>
  <si>
    <t>aas</t>
  </si>
  <si>
    <t>transposase</t>
  </si>
  <si>
    <t>length</t>
  </si>
  <si>
    <t>DR</t>
  </si>
  <si>
    <t>IR</t>
  </si>
  <si>
    <t>length_cm</t>
  </si>
  <si>
    <t xml:space="preserve">comments
</t>
  </si>
  <si>
    <t>QMA0248_0015</t>
  </si>
  <si>
    <t>64.79% ISL4_aa1</t>
  </si>
  <si>
    <t xml:space="preserve">IS110 </t>
  </si>
  <si>
    <t>-</t>
  </si>
  <si>
    <t>QMA0248_0016</t>
  </si>
  <si>
    <t>76% ISSth1_aa1</t>
  </si>
  <si>
    <t xml:space="preserve">ISL3 </t>
  </si>
  <si>
    <t>ISSdy1</t>
  </si>
  <si>
    <t>QMA0248_0017</t>
  </si>
  <si>
    <t>92.21% ISSdy1_aa2</t>
  </si>
  <si>
    <t>IS3 ssgr IS150</t>
  </si>
  <si>
    <t>QMA0248_0018</t>
  </si>
  <si>
    <t>96.87% ISSdy1_aa1</t>
  </si>
  <si>
    <t>T</t>
  </si>
  <si>
    <t>QMA0248_0019</t>
  </si>
  <si>
    <t>77.77% ISSmu2_aa1</t>
  </si>
  <si>
    <t>QMA0248_0020</t>
  </si>
  <si>
    <t>79.53% IS1193D_aa1</t>
  </si>
  <si>
    <t>ISSpy1-p</t>
  </si>
  <si>
    <t>QMA0248_0022</t>
  </si>
  <si>
    <t>95.12% ISSpy1</t>
  </si>
  <si>
    <t>94.36% ISSpy1_aa1</t>
  </si>
  <si>
    <t>IS3 ssgr IS3</t>
  </si>
  <si>
    <t>+</t>
  </si>
  <si>
    <t>QMA0248_0023</t>
  </si>
  <si>
    <t>97.80% ISSpy1_aa2</t>
  </si>
  <si>
    <t>ISSag2-p</t>
  </si>
  <si>
    <t>97.5% ISSag2</t>
  </si>
  <si>
    <t>_aa1</t>
  </si>
  <si>
    <t>ISStin1</t>
  </si>
  <si>
    <t>QMA0248_0024</t>
  </si>
  <si>
    <t>91.04% ISSdy3_aa1</t>
  </si>
  <si>
    <t xml:space="preserve">IS256 </t>
  </si>
  <si>
    <t>QMA0248_0025</t>
  </si>
  <si>
    <t>97.77% ISSag2</t>
  </si>
  <si>
    <t>98.95% ISSdy1_aa2</t>
  </si>
  <si>
    <t>QMA0248_0026</t>
  </si>
  <si>
    <t>98.84% ISSdy2_aa3</t>
  </si>
  <si>
    <t>97.46% ISSpy1</t>
  </si>
  <si>
    <t>ND</t>
  </si>
  <si>
    <t>QMA0248_0027</t>
  </si>
  <si>
    <t>79.33% IS1069_aa3</t>
  </si>
  <si>
    <t>ISSag9</t>
  </si>
  <si>
    <t>QMA0248_0079</t>
  </si>
  <si>
    <t xml:space="preserve">98.26% ISSag9 </t>
  </si>
  <si>
    <t>99.48% ISSag9</t>
  </si>
  <si>
    <t xml:space="preserve">IS30 </t>
  </si>
  <si>
    <t xml:space="preserve">65784 </t>
  </si>
  <si>
    <t xml:space="preserve">64230 </t>
  </si>
  <si>
    <t xml:space="preserve">1555 </t>
  </si>
  <si>
    <t xml:space="preserve"> 
</t>
  </si>
  <si>
    <t>QMA0248_0132</t>
  </si>
  <si>
    <t>81.38% ISSpn8_aa1</t>
  </si>
  <si>
    <t>QMA0248_0134</t>
  </si>
  <si>
    <t>QMA0248_0136</t>
  </si>
  <si>
    <t>84.70% ISSag3_aa1</t>
  </si>
  <si>
    <t>IS981</t>
  </si>
  <si>
    <t>QMA0248_0138</t>
  </si>
  <si>
    <t xml:space="preserve">99.50% IS981 </t>
  </si>
  <si>
    <t>99.66% IS981</t>
  </si>
  <si>
    <t xml:space="preserve">101623 </t>
  </si>
  <si>
    <t xml:space="preserve">100400 </t>
  </si>
  <si>
    <t xml:space="preserve">1224 </t>
  </si>
  <si>
    <t>QMA0248_0139</t>
  </si>
  <si>
    <t>100% IS981_aa1</t>
  </si>
  <si>
    <t>90.16% ISSdy3_aa1</t>
  </si>
  <si>
    <t>QMA0248_0211</t>
  </si>
  <si>
    <t xml:space="preserve">176833 </t>
  </si>
  <si>
    <t xml:space="preserve">175610 </t>
  </si>
  <si>
    <t>QMA0248_0212</t>
  </si>
  <si>
    <t>QMA0248_0265</t>
  </si>
  <si>
    <t>88.39% ISSag8_aa1</t>
  </si>
  <si>
    <t xml:space="preserve">IS1182 </t>
  </si>
  <si>
    <t>ISSag2</t>
  </si>
  <si>
    <t>QMA0248_0268</t>
  </si>
  <si>
    <t xml:space="preserve">98.36% ISSag2 </t>
  </si>
  <si>
    <t>98.02% ISSag4_aa3</t>
  </si>
  <si>
    <t xml:space="preserve">235057 </t>
  </si>
  <si>
    <t xml:space="preserve">233838 </t>
  </si>
  <si>
    <t xml:space="preserve">1220 </t>
  </si>
  <si>
    <t>QMA0248_0269</t>
  </si>
  <si>
    <t>98.95% ISSdy1_aa1</t>
  </si>
  <si>
    <t>QMA0248_0271</t>
  </si>
  <si>
    <t>90.79% ISSdy3_aa1</t>
  </si>
  <si>
    <t xml:space="preserve">Present in all.
</t>
  </si>
  <si>
    <t>QMA0248_0276</t>
  </si>
  <si>
    <t>70.45% ISSmi2_aa1</t>
  </si>
  <si>
    <t>56.08% ISBce1_aa1</t>
  </si>
  <si>
    <t>86.33% ISSmi2_aa1</t>
  </si>
  <si>
    <t>QMA0248_0331</t>
  </si>
  <si>
    <t>87.73% ISSag9_aa1</t>
  </si>
  <si>
    <t>QMA0248_0350</t>
  </si>
  <si>
    <t xml:space="preserve">98.44% ISSag2 </t>
  </si>
  <si>
    <t>98.45% ISSag4_aa3</t>
  </si>
  <si>
    <t xml:space="preserve">333403 </t>
  </si>
  <si>
    <t xml:space="preserve">332184 </t>
  </si>
  <si>
    <t>QMA0248_0351</t>
  </si>
  <si>
    <t>QMA0248_0352</t>
  </si>
  <si>
    <t>91.83% ISSag9_aa1</t>
  </si>
  <si>
    <t>QMA0248_0405</t>
  </si>
  <si>
    <t>QMA0248_0415</t>
  </si>
  <si>
    <t>QMA0248_0432</t>
  </si>
  <si>
    <t xml:space="preserve">99.42% IS981 </t>
  </si>
  <si>
    <t xml:space="preserve">410612 </t>
  </si>
  <si>
    <t xml:space="preserve">411835 </t>
  </si>
  <si>
    <t>QMA0248_0433</t>
  </si>
  <si>
    <t xml:space="preserve">98.32% ISSag9 </t>
  </si>
  <si>
    <t>100% ISSag9_aa1</t>
  </si>
  <si>
    <t xml:space="preserve">422913 </t>
  </si>
  <si>
    <t xml:space="preserve">421358 </t>
  </si>
  <si>
    <t xml:space="preserve">1556 </t>
  </si>
  <si>
    <t>QMA0248_0465</t>
  </si>
  <si>
    <t>91.53% ISSmi2_aa1</t>
  </si>
  <si>
    <t>QMA0248_0507</t>
  </si>
  <si>
    <t xml:space="preserve">97.54% ISSag2 </t>
  </si>
  <si>
    <t>97.05% ISSag4_aa1</t>
  </si>
  <si>
    <t xml:space="preserve">497001 </t>
  </si>
  <si>
    <t xml:space="preserve">498209 </t>
  </si>
  <si>
    <t>QMA0248_0508</t>
  </si>
  <si>
    <t>98.41% ISSag4_aa3</t>
  </si>
  <si>
    <t>QMA0248_0516</t>
  </si>
  <si>
    <t xml:space="preserve">503758 </t>
  </si>
  <si>
    <t xml:space="preserve">504981 </t>
  </si>
  <si>
    <t>QMA0248_0517</t>
  </si>
  <si>
    <t>QMA0248_0535</t>
  </si>
  <si>
    <t>QMA0248_0582</t>
  </si>
  <si>
    <t>71% ISSau4_aa1</t>
  </si>
  <si>
    <t>QMA0248_0583</t>
  </si>
  <si>
    <t>67.26% ISLmo1_aa2</t>
  </si>
  <si>
    <t>QMA0248_0599</t>
  </si>
  <si>
    <t>QMA0248_0601</t>
  </si>
  <si>
    <t>QMA0248_0621</t>
  </si>
  <si>
    <t xml:space="preserve">613295 </t>
  </si>
  <si>
    <t xml:space="preserve">612076 </t>
  </si>
  <si>
    <t>QMA0248_0622</t>
  </si>
  <si>
    <t>ISSpy1</t>
  </si>
  <si>
    <t>QMA0248_0634</t>
  </si>
  <si>
    <t xml:space="preserve">94.85% ISSpy1 </t>
  </si>
  <si>
    <t>78.44% IS1069_aa2</t>
  </si>
  <si>
    <t xml:space="preserve">627207 </t>
  </si>
  <si>
    <t xml:space="preserve">625977 </t>
  </si>
  <si>
    <t>QMA0248_0635</t>
  </si>
  <si>
    <t>94.89% ISSpy1_aa2</t>
  </si>
  <si>
    <t>71.29% ISL4_aa1</t>
  </si>
  <si>
    <t>QMA0248_0675</t>
  </si>
  <si>
    <t>61.33% ISL4_aa1</t>
  </si>
  <si>
    <t>QMA0248_0676</t>
  </si>
  <si>
    <t xml:space="preserve">674625 </t>
  </si>
  <si>
    <t xml:space="preserve">673406 </t>
  </si>
  <si>
    <t>QMA0248_0677</t>
  </si>
  <si>
    <t>QMA0248_0679</t>
  </si>
  <si>
    <t xml:space="preserve">676726 </t>
  </si>
  <si>
    <t xml:space="preserve">675503 </t>
  </si>
  <si>
    <t>QMA0248_0680</t>
  </si>
  <si>
    <t>QMA0248_0681</t>
  </si>
  <si>
    <t>90.53% ISSdy3_aa1</t>
  </si>
  <si>
    <t>QMA0248_0773</t>
  </si>
  <si>
    <t>ISSeq3</t>
  </si>
  <si>
    <t>QMA0248_0884</t>
  </si>
  <si>
    <t>95.61% ISSeq3_aa3</t>
  </si>
  <si>
    <t>QMA0248_0885</t>
  </si>
  <si>
    <t>85.88% ISLgar1_aa1</t>
  </si>
  <si>
    <t>QMA0248_0906</t>
  </si>
  <si>
    <t>QMA0248_0930</t>
  </si>
  <si>
    <t>85.89% ISSag8_aa1</t>
  </si>
  <si>
    <t>QMA0248_0946</t>
  </si>
  <si>
    <t>QMA0248_0955</t>
  </si>
  <si>
    <t>QMA0248_0970</t>
  </si>
  <si>
    <t>QMA0248_0976</t>
  </si>
  <si>
    <t>QMA0248_0980</t>
  </si>
  <si>
    <t>ISSag9-p</t>
  </si>
  <si>
    <t>QMA0248_0995</t>
  </si>
  <si>
    <t>99.25% ISSag9_aa1</t>
  </si>
  <si>
    <t>1009428 (1) - 1010346 (919)</t>
  </si>
  <si>
    <t>QMA0248_0996</t>
  </si>
  <si>
    <t>QMA0248_0997</t>
  </si>
  <si>
    <t>QMA0248_0998</t>
  </si>
  <si>
    <t>1011566 (917) - 1012204 (1538)</t>
  </si>
  <si>
    <t>QMA0248_1001</t>
  </si>
  <si>
    <t>73.84% ISLmo1_aa2</t>
  </si>
  <si>
    <t>QMA0248_1041</t>
  </si>
  <si>
    <t>93.29% ISSag9_aa1</t>
  </si>
  <si>
    <t>QMA0248_1050</t>
  </si>
  <si>
    <t>ISSsu4-p</t>
  </si>
  <si>
    <t>QMA0248_1051</t>
  </si>
  <si>
    <t xml:space="preserve">98.52% ISSag2 </t>
  </si>
  <si>
    <t xml:space="preserve">1069650 </t>
  </si>
  <si>
    <t xml:space="preserve">1068431 </t>
  </si>
  <si>
    <t>QMA0248_1052</t>
  </si>
  <si>
    <t>QMA0248_1053</t>
  </si>
  <si>
    <t>98.63% ISSsu4_aa1</t>
  </si>
  <si>
    <t>IS200/IS605 ssgr IS200</t>
  </si>
  <si>
    <t>1070240 (1) - 1069651 (591)</t>
  </si>
  <si>
    <t>QMA0248_1056</t>
  </si>
  <si>
    <t>QMA0248_1057</t>
  </si>
  <si>
    <t>QMA0248_1059</t>
  </si>
  <si>
    <t>79.79% ISSth6_aa3</t>
  </si>
  <si>
    <t xml:space="preserve">done. Potentially new IS to be submitted? It has DR 3 but the ISSeq3 doesn't. Mismatches between 74..206 and 276..337 and 1390..end.  Present in all, annotated as pseudogenes in ISET and ISNO.
</t>
  </si>
  <si>
    <t>QMA0248_1086</t>
  </si>
  <si>
    <t>86.57% ISDha13_aa1</t>
  </si>
  <si>
    <t>QMA0248_1113</t>
  </si>
  <si>
    <t>QMA0248_1116</t>
  </si>
  <si>
    <t xml:space="preserve">1128000 </t>
  </si>
  <si>
    <t xml:space="preserve">1129223 </t>
  </si>
  <si>
    <t>QMA0248_1117</t>
  </si>
  <si>
    <t>QMA0248_1186</t>
  </si>
  <si>
    <t>93.33% ISSmi2_aa1</t>
  </si>
  <si>
    <t>88.72% ISSmi2_aa1</t>
  </si>
  <si>
    <t>QMA0248_1219</t>
  </si>
  <si>
    <t xml:space="preserve">1237588 </t>
  </si>
  <si>
    <t xml:space="preserve">1236369 </t>
  </si>
  <si>
    <t>QMA0248_1220</t>
  </si>
  <si>
    <t>QMA0248_1221</t>
  </si>
  <si>
    <t>1238105 (1) - 1237589 (517)</t>
  </si>
  <si>
    <t>QMA0248_1282</t>
  </si>
  <si>
    <t>98.06% ISSag9</t>
  </si>
  <si>
    <t>1309815 (520) - 1308780 (1538)</t>
  </si>
  <si>
    <t>QMA0248_1283</t>
  </si>
  <si>
    <t xml:space="preserve">1309815 </t>
  </si>
  <si>
    <t xml:space="preserve">1311034 </t>
  </si>
  <si>
    <t>QMA0248_1284</t>
  </si>
  <si>
    <t>QMA0248_1285</t>
  </si>
  <si>
    <t>98.88% ISSag9</t>
  </si>
  <si>
    <t>99.09% ISSag9_aa1</t>
  </si>
  <si>
    <t>QMA0248_1339</t>
  </si>
  <si>
    <t xml:space="preserve">1359798 </t>
  </si>
  <si>
    <t xml:space="preserve">1361021 </t>
  </si>
  <si>
    <t>QMA0248_1340</t>
  </si>
  <si>
    <t>QMA0248_1341</t>
  </si>
  <si>
    <t>ISSsu4</t>
  </si>
  <si>
    <t>QMA0248_1346</t>
  </si>
  <si>
    <t>99.35% ISSsu4_aa1</t>
  </si>
  <si>
    <t>QMA0248_1358</t>
  </si>
  <si>
    <t>QMA0248_1372</t>
  </si>
  <si>
    <t>QMA0248_1375</t>
  </si>
  <si>
    <t>QMA0248_1393</t>
  </si>
  <si>
    <t>QMA0248_1426</t>
  </si>
  <si>
    <t>QMA0248_1451</t>
  </si>
  <si>
    <t>87.71% ISSag8_aa1</t>
  </si>
  <si>
    <t>QMA0248_1492</t>
  </si>
  <si>
    <t>93.75% ISSag9_aa1</t>
  </si>
  <si>
    <t>QMA0248_1493</t>
  </si>
  <si>
    <t>98.26% ISSag2</t>
  </si>
  <si>
    <t>QMA0248_1494</t>
  </si>
  <si>
    <t>98.23% ISSag4_aa3</t>
  </si>
  <si>
    <t>QMA0248_1495</t>
  </si>
  <si>
    <t>QMA0248_1496</t>
  </si>
  <si>
    <t>84.93% ISSag9_aa1</t>
  </si>
  <si>
    <t>QMA0248_1521</t>
  </si>
  <si>
    <t>QMA0248_1538</t>
  </si>
  <si>
    <t>66.90% ISLmo1_aa2</t>
  </si>
  <si>
    <t>QMA0248_1539</t>
  </si>
  <si>
    <t>72% ISSau4_aa1</t>
  </si>
  <si>
    <t>QMA0248_1545</t>
  </si>
  <si>
    <t>99.22% ISSsu4_aa1</t>
  </si>
  <si>
    <t>QMA0248_1568</t>
  </si>
  <si>
    <t>81.07% ISSpn8_aa1</t>
  </si>
  <si>
    <t>QMA0248_1612</t>
  </si>
  <si>
    <t xml:space="preserve">1628862 </t>
  </si>
  <si>
    <t xml:space="preserve">1630081 </t>
  </si>
  <si>
    <t>QMA0248_1613</t>
  </si>
  <si>
    <t>QMA0248_1691</t>
  </si>
  <si>
    <t xml:space="preserve">Only present in QMA0248.
</t>
  </si>
  <si>
    <t>QMA0248_1711</t>
  </si>
  <si>
    <t xml:space="preserve">1731772 </t>
  </si>
  <si>
    <t xml:space="preserve">1733326 </t>
  </si>
  <si>
    <t>QMA0248_1725</t>
  </si>
  <si>
    <t>QMA0248_1756</t>
  </si>
  <si>
    <t xml:space="preserve">1783182 </t>
  </si>
  <si>
    <t xml:space="preserve">1781959 </t>
  </si>
  <si>
    <t>QMA0248_1757</t>
  </si>
  <si>
    <t>100% IS981</t>
  </si>
  <si>
    <t>QMA0248_1812</t>
  </si>
  <si>
    <t>QMA0248_1813</t>
  </si>
  <si>
    <t>99.21% ISSag9</t>
  </si>
  <si>
    <t>1858197 (1) - 1858323 (127)</t>
  </si>
  <si>
    <t>QMA0248_1829</t>
  </si>
  <si>
    <t xml:space="preserve">1859543 </t>
  </si>
  <si>
    <t xml:space="preserve">1858324 </t>
  </si>
  <si>
    <t>QMA0248_1830</t>
  </si>
  <si>
    <t>QMA0248_1831</t>
  </si>
  <si>
    <t>98.32% ISSag9</t>
  </si>
  <si>
    <t>QMA0248_1846</t>
  </si>
  <si>
    <t>98.70% ISSsu4_aa1</t>
  </si>
  <si>
    <t>QMA0248_1878</t>
  </si>
  <si>
    <t xml:space="preserve">98.39% ISSag9 </t>
  </si>
  <si>
    <t xml:space="preserve">1924981 </t>
  </si>
  <si>
    <t xml:space="preserve">1926535 </t>
  </si>
  <si>
    <t>QMA0248_2033</t>
  </si>
  <si>
    <t>85.29% ISLgar1_aa1</t>
  </si>
  <si>
    <t>QMA0248_2034</t>
  </si>
  <si>
    <t>96.01% ISSeq3_aa3</t>
  </si>
  <si>
    <t>similarity_dna</t>
  </si>
  <si>
    <t>similarity_AA</t>
  </si>
  <si>
    <t>orf_L_end</t>
  </si>
  <si>
    <t>orf_R_end</t>
  </si>
  <si>
    <t>strand</t>
  </si>
  <si>
    <t>IS_L_end</t>
  </si>
  <si>
    <t>IS_R_end</t>
  </si>
  <si>
    <t>is_coordinates_present</t>
  </si>
  <si>
    <t>y</t>
  </si>
  <si>
    <t>Prokka predicted 3 orfs, but here there are only 2</t>
  </si>
  <si>
    <t xml:space="preserve">No DR?
\nPresent in all. Pseudogene in ISET and ISNO Shorter)
</t>
  </si>
  <si>
    <t>present in all. Shorter in ISET and ISNO.</t>
  </si>
  <si>
    <t xml:space="preserve">Present in all. NOT in YSFST01-82.
</t>
  </si>
  <si>
    <t>Present in all.</t>
  </si>
  <si>
    <t xml:space="preserve">present in all. </t>
  </si>
  <si>
    <t>Not present in same location in others.</t>
  </si>
  <si>
    <t>11bp deletion. Present in all.</t>
  </si>
  <si>
    <t>23768 (31) - 24957 (1220)</t>
  </si>
  <si>
    <t>24958 (653) - 25548 (1242)</t>
  </si>
  <si>
    <t>1311480 (1) - 1311035 (446)</t>
  </si>
  <si>
    <t>truncated at 3' end by ISSag2</t>
  </si>
  <si>
    <t xml:space="preserve">There is NO ORF for this. Truncated at 5' end by ISSag2. Unclassified because it's less than 95%. </t>
  </si>
  <si>
    <t>304468 (67) - 306251 (1798)</t>
  </si>
  <si>
    <t>ISSmi2-p</t>
  </si>
  <si>
    <t>IS200/IS605-family</t>
  </si>
  <si>
    <t>242596 (1671) - 242722 (1798)</t>
  </si>
  <si>
    <t xml:space="preserve">There is NO ORF for this. Majority truncated at 5' end. Present in all. Not annotated in ISNO and ISET. </t>
  </si>
  <si>
    <t xml:space="preserve">~1Kbp is truncated from the left end (downstream) 3'. Present in all, either as hypothetical protein or transcriptional regulator.
</t>
  </si>
  <si>
    <t>175609 (1080) - 175374 (1315)</t>
  </si>
  <si>
    <t>1068430 (589) -  1068259 (760)</t>
  </si>
  <si>
    <t>ISStin1-p</t>
  </si>
  <si>
    <t>IS3-family</t>
  </si>
  <si>
    <t xml:space="preserve">~42 bp is a mismatch between 898..947 of the IS. it's also 1bp bigger than the ISSdy1. From 1092..925 it aligns to the reverse complement (a repeat?).
\nPresent only in QMA and  YSF.
</t>
  </si>
  <si>
    <t xml:space="preserve">Neighbouring vfr (virulence factor regulator) Potentially new IS to be submitted? It has DR 3 but the ISSeq3 doesn't. Mismatches between 74..206 and 276..337 and 1390..end.  Present in all, annotated as pseudogenes in ISET and ISNO.
\nTODO: join _1059 and _1058 and change no. ORF to 2.
</t>
  </si>
  <si>
    <t xml:space="preserve">Potentially new IS to be submitted? It has DR 3 but the ISSeq3 doesn't. Mismatches between 74..206 and 276..337 and 1390..end.  Present in all.
</t>
  </si>
  <si>
    <t xml:space="preserve">it's 3bp smaller than the ISSeq3. Mismatches between 74..206 and 276..337 and 1390..end. Present in all, inverted in ISET (- strand). Potentially new IS to be submitted? It has DR 3 but the ISSeq3 doesn't. 
</t>
  </si>
  <si>
    <t xml:space="preserve">it's 3bp smaller than the ISSeq3. Mismatches between 74..206 and 276..337 and 1390..end. Present in all, inverted in ISET (- strand).Potentially new IS to be submitted? It has DR 3 but the ISSeq3 doesn't. 
</t>
  </si>
  <si>
    <t>truncated at 3' end by ISSag2. present in all</t>
  </si>
  <si>
    <t xml:space="preserve">The truncated part of _0025_0026. Present in all
</t>
  </si>
  <si>
    <t>truncated at 5' end by ISStin1. Absent from SF1, ISET and ISNO.</t>
  </si>
  <si>
    <t>truncated at 5' end by ISStin1 so the overlapping basepair 'T' found in IS Finder results was ignored.Absent from SF1, ISET and ISNO.</t>
  </si>
  <si>
    <t xml:space="preserve">First 2 bp mismatch. Present in all. Marked as Pseudogene in ISET and ISNO.
</t>
  </si>
  <si>
    <t xml:space="preserve">First 3 bases of the ISSsu4 are mismatch (TAA--&gt; AGT). present in all.
</t>
  </si>
  <si>
    <t>ISSpn8</t>
  </si>
  <si>
    <t>ISSag3</t>
  </si>
  <si>
    <t>ISSmi2</t>
  </si>
  <si>
    <t xml:space="preserve">ORF extends further outside IS boundaries, which goes over the end of neighbouring CDS from bothI IS ends (complete proteins). Present in all. No DR?
</t>
  </si>
  <si>
    <t xml:space="preserve">DR? Present in all.
</t>
  </si>
  <si>
    <t>ISSag8</t>
  </si>
  <si>
    <t>16S ribosomal RNA</t>
  </si>
  <si>
    <t>truncated transposase at 3' end</t>
  </si>
  <si>
    <t>complete transposase</t>
  </si>
  <si>
    <t>incomplete Cna protein B-type domain-containing protein at 5' end</t>
  </si>
  <si>
    <t>TetR family transcriptionmal regulator marked as pseudo</t>
  </si>
  <si>
    <t>complete 30S ribosomal protein</t>
  </si>
  <si>
    <t>truncated HP at 5' end by IS981</t>
  </si>
  <si>
    <t>complete membrane protein</t>
  </si>
  <si>
    <t>truncated laminin binding protein at 5' end</t>
  </si>
  <si>
    <t>complete DNA repair protein recN</t>
  </si>
  <si>
    <t>ISSau4</t>
  </si>
  <si>
    <t>complete degV family protein</t>
  </si>
  <si>
    <t>integrase</t>
  </si>
  <si>
    <t xml:space="preserve">Present in all. DR (ATC). BLASTed the protein to find ISSau4 (1-100/104).
</t>
  </si>
  <si>
    <t>Present in all. BLASTed the protein to find ISSau4 (1-100/104).</t>
  </si>
  <si>
    <t>Present in all.BLASTed the protein to find ISSau4 (2/23-280/298). Aligns from position 23 because of ribosomal slippage typically occurs in IS3.</t>
  </si>
  <si>
    <t xml:space="preserve">Present in all. DR (ATC). BLASTed the protein to find ISSau4 (2/23-280/298). Aligns from position 23 because of ribosomal slippage typically occurs in IS3.
</t>
  </si>
  <si>
    <t>sigma-54 modulation protein / S30EA ribosomal protein</t>
  </si>
  <si>
    <t>membrane protein</t>
  </si>
  <si>
    <t>peptide chain release factor 3</t>
  </si>
  <si>
    <t>interrupted membrane protein</t>
  </si>
  <si>
    <t>asparagine synthetase AsnA</t>
  </si>
  <si>
    <t>ISSag8-p</t>
  </si>
  <si>
    <t>hypothetical protein</t>
  </si>
  <si>
    <t>complete hypothetical protein</t>
  </si>
  <si>
    <t>signal peptide protein</t>
  </si>
  <si>
    <t>Random fragments align. BLASted IRL and IRR of ISSpn8. Absent in YSF only.</t>
  </si>
  <si>
    <t>Absent in YSF only. This absence made me more confident about the coordinates of this IS primarily based on DR because IR had overlap with 2bp from 3' end. Made CDS pseudo and adjusted coordinates to borders of IS.</t>
  </si>
  <si>
    <t>14 (aaaatttttttttc)</t>
  </si>
  <si>
    <t>14 (aatggcttggggga)</t>
  </si>
  <si>
    <t>fructose-bisphosphate aldolase</t>
  </si>
  <si>
    <t>50S ribosomal protein L28</t>
  </si>
  <si>
    <t>Random fragment only align First and last 3 bp are mismatch but included them anyway. Shorter. Present in all.</t>
  </si>
  <si>
    <t>14 (aattgcttctttaa)</t>
  </si>
  <si>
    <t>DNA-directed RNA polymerase subunit delta</t>
  </si>
  <si>
    <t>haloacid dehalogenase</t>
  </si>
  <si>
    <t>Random fragment only align First and last 3 bp are mismatch but included them anyway. DR: AATTTCTTCGTTAA. Present only in YSF. Shorter in others.</t>
  </si>
  <si>
    <t>14 (aaatcagcattttt)</t>
  </si>
  <si>
    <t>nicotinate phosphoribosyltransferase</t>
  </si>
  <si>
    <t>14 (ttccggattatttt)</t>
  </si>
  <si>
    <t>GMP synthase</t>
  </si>
  <si>
    <t>13 (ttgcttagcaatt)</t>
  </si>
  <si>
    <t>unclassified IS3-family</t>
  </si>
  <si>
    <t>50S ribosomal protein L10</t>
  </si>
  <si>
    <t>inosine-uridine preferring nucleoside hydrolase</t>
  </si>
  <si>
    <t>50S ribosomal protein L21</t>
  </si>
  <si>
    <t>14 (ttgttttcttccta)</t>
  </si>
  <si>
    <t>There is one SNP in DR (T-&gt;C). Present in all.</t>
  </si>
  <si>
    <t>abortive infection protein</t>
  </si>
  <si>
    <t>Present in all except YSF. Adjusted coordinates to the borders of the IS from both ends making 1116 shorter, and 1117 a bit longer.</t>
  </si>
  <si>
    <t>13 ( agttttgaaaaaa)</t>
  </si>
  <si>
    <t>transcriptional regulator</t>
  </si>
  <si>
    <t>IS</t>
  </si>
  <si>
    <t>Gene coordinates were adjusted to very border of IS.</t>
  </si>
  <si>
    <t>16 (agaggctaaggcctct)</t>
  </si>
  <si>
    <t>ORF extends over IS coordinates. Present in all. Mismatch from the IS position 763-844, 867 to 1249 and again frm 1413 to 1521. ORF hits ISSag8 protein from 1-481 where full protein length is 496. This is still 2bp over IS.. Crop it to the border of IS, and made it pseudo. Marked as pseudo in ISET and ISNO</t>
  </si>
  <si>
    <t>diacylglycerol kinase</t>
  </si>
  <si>
    <t>UDP-N-acetylmuramoylalanyl-D-glutamate--L-lysine ligase</t>
  </si>
  <si>
    <t>putative lipoprotein</t>
  </si>
  <si>
    <t>carbamate kinase</t>
  </si>
  <si>
    <t>IS shorter than ORF by 7bp. Blasted protein (6/1 to 103/98). Protein length is 388. Present in all. Deletion within IS. Made the orf pseudo.</t>
  </si>
  <si>
    <t>DegV family protein</t>
  </si>
  <si>
    <t>13 (tcttttttttact)</t>
  </si>
  <si>
    <t xml:space="preserve"> 12(aattttttgact)</t>
  </si>
  <si>
    <t>2-amino-4-hydroxy-6- hydroxymethyldihydropteridine pyrophosphokinase</t>
  </si>
  <si>
    <t>UDP-N-acetylenolpyruvoylglucosamine reductase</t>
  </si>
  <si>
    <t>integral membrane protein</t>
  </si>
  <si>
    <t>50S ribosomal protein L11</t>
  </si>
  <si>
    <t>cold shock protein</t>
  </si>
  <si>
    <t>putative cytoplasmic protein</t>
  </si>
  <si>
    <t>Protein blast hits ISSag9 (6/320 - 74/388) where full length is 388. Deletion within IS. This IS is complete in ISNO and ISET, as well as SF1.</t>
  </si>
  <si>
    <t>truncated at 3' end by ISSag2. Protein blast hits ISSag9 from (6/1 to 229/224) where full length is 388.Present in all.Adjusted size of ORF to the border of interrupting IS. Deletion within IS.This IS is complete in ISNO and ISET, as well as SF1.</t>
  </si>
  <si>
    <t>13 (atataatcagatt)</t>
  </si>
  <si>
    <t>3 (GAT)</t>
  </si>
  <si>
    <t>3 (ATC)</t>
  </si>
  <si>
    <t>Protein Strep. Streptococcus thermophilus hits (8/12 - 183/187) protein length is 433. marked as pseudo. Blasting the nucleotide give hits with the ISSth1 as well starting from basepair 1 (YES).</t>
  </si>
  <si>
    <t>ISSth1-p</t>
  </si>
  <si>
    <t>18076 (1245) - 17536 (1416)</t>
  </si>
  <si>
    <t>20168 (1) - 19296 (310)</t>
  </si>
  <si>
    <t>amino acid permease</t>
  </si>
  <si>
    <t>flanking_gene_L_5'</t>
  </si>
  <si>
    <t>flanking_gene_R_3'</t>
  </si>
  <si>
    <t xml:space="preserve">Present in all. 1bp bigger than ISSdy1
</t>
  </si>
  <si>
    <t xml:space="preserve">Present in all. Truncated by 5' end. Insertion within IS. There is a repeat around the middle (taaaagacaaaatctaa..) resulted in alignment on 1282 and then again on 1266 of ISSag9. This could be due to an excision of IS. Also protein blast continues the interrupted other half (279 - 388). Marked it as pseudo.
</t>
  </si>
  <si>
    <t>truncated at 3' end  by IS so adjust coordinates to the border of the neighboring IS.</t>
  </si>
  <si>
    <t>Present in all except YSF. Potentially new IS to be submitted? It has DR 3 but the ISSeq3 doesn't. Mismatches between 74..206 and 276..337 and 1390..end. Interrupted neighbouring gene "ABC transporter permease"--&gt; pseudogenes (adjusted its coordinates to the borders of IS). I checked IRL and IRR of ISSe3 and it covers entire both ends. Looking at the border in YSF where it's absent, excision was precisely at the 3' end, whereas it overlaps with 2bp form 5' end.</t>
  </si>
  <si>
    <t>ABC transporter permease</t>
  </si>
  <si>
    <t>Present in all except YSF. Potentially new IS to be submitted? It has DR 3 but the ISSeq3 doesn't. Mismatches between 74..206 and 276..337 and 1390..end. Interrupted neighbouring gene "ABC transporter permease"--&gt; pseudogenes (adjusted its coordinates to the borders of IS). I checked IRL and IRR of ISSe3 and it covers entire both ends. Looking at the border in YSF where it's absent, excision was precisely at the 3' end, whereas it overlaps with 2bp form 5' end.Coordinates are accurate :)</t>
  </si>
  <si>
    <t>virulence factor relevant regulator</t>
  </si>
  <si>
    <t>RpiR family transcriptional regulator</t>
  </si>
  <si>
    <t>3 (TCG)</t>
  </si>
  <si>
    <t>3 (AAA)</t>
  </si>
  <si>
    <t>50S ribosomal protein L33</t>
  </si>
  <si>
    <t>DNA-binding protein</t>
  </si>
  <si>
    <t>putative alpha-1,2-mannosidase</t>
  </si>
  <si>
    <t>tRNA-Lys</t>
  </si>
  <si>
    <t>histidine kinase SpaK</t>
  </si>
  <si>
    <t>cell wall surface anchor family protein</t>
  </si>
  <si>
    <t>preprotein translocase subunit SecY2</t>
  </si>
  <si>
    <t>BLASTed IRL and IRR. Match starting from base 2. Protein blast hits from 1-555 (out of 558). So I adjusted orf to LFA because it was extending outside IS. Present in all.</t>
  </si>
  <si>
    <t>presence_in_others</t>
  </si>
  <si>
    <t>present in all</t>
  </si>
  <si>
    <t>lipoprotein</t>
  </si>
  <si>
    <t>ORF extends over IS coordinates. No DR? Present in all. Adjusted protein size same as other ISSmi2.</t>
  </si>
  <si>
    <t>ORF extends to neighbouring gene which is a complete one (BLASTed it). Found DR (AACT) but has it's (AACTT) on the left end. Adjusted orf length same as other ISSmi2.</t>
  </si>
  <si>
    <t>Dihydrolipoamide dehydrogenase</t>
  </si>
  <si>
    <t>lipoate-protein ligase A</t>
  </si>
  <si>
    <t>di-/tripeptide transporter</t>
  </si>
  <si>
    <t>glutathione peroxidase</t>
  </si>
  <si>
    <t>endonuclease/exonuclease/phosphatase family surface anchored protein</t>
  </si>
  <si>
    <t>cation efflux family protein</t>
  </si>
  <si>
    <t>arsenate reductase family protein</t>
  </si>
  <si>
    <t>ORF extends over IS coordinates.Adjusted length same as others. Being only present in QMA0248 helped confirm it's coordinates :D from 5' end it's 100% accurate. From 3'd end however, there is a TAAAAAAA that is there outside IS and present in all genomes. I think coordinates are accurate..</t>
  </si>
  <si>
    <t>MerR family transcriptional regulator</t>
  </si>
  <si>
    <t>putative cytosolic protein (orf is longer than other match protein)</t>
  </si>
  <si>
    <t>beta-lactamase</t>
  </si>
  <si>
    <t xml:space="preserve">ORF extends further outside IS boundaries, which goes over the end of a neighbouring CDS (longer than match protein) Present only in QMA0248. No DR?
</t>
  </si>
  <si>
    <t>ORF extends over IS coordinates Coordinates adjusted. No DR? Present in all.</t>
  </si>
  <si>
    <t>GNAT family acetyltransferase</t>
  </si>
  <si>
    <t>50S ribosomal protein L7/L12</t>
  </si>
  <si>
    <t>threonyl-tRNA synthetase</t>
  </si>
  <si>
    <t>putative ABC transporter ATP-binding protein</t>
  </si>
  <si>
    <t>cysteine synthase A</t>
  </si>
  <si>
    <t>S1 RNA binding domain-containing protein</t>
  </si>
  <si>
    <t>glutamyl-tRNA synthetase</t>
  </si>
  <si>
    <t>sensor kinase</t>
  </si>
  <si>
    <t>this IS is 1bp shorter than it's counterpart ;)</t>
  </si>
  <si>
    <t>present in QMA and YSF only</t>
  </si>
  <si>
    <t>present in all except YSF</t>
  </si>
  <si>
    <t xml:space="preserve">Downstream of this are 2 genes which are missing from ISET and ISNO.  Hypothetical protein, and a response regulator.
</t>
  </si>
  <si>
    <t>present in QMA0248 only</t>
  </si>
  <si>
    <t xml:space="preserve">Present in all. Inverted in ISNO and ISET (+ strand)
</t>
  </si>
  <si>
    <t xml:space="preserve">truncated at 3' end by ISSdy1. stop codon overlaps with neighbouring IS. Protein blast hits from 1-268 of the protein out of a total length of 388. I adjusted coordinated to the border of interupting IS. Marked it as pseudo.
</t>
  </si>
  <si>
    <t>present in all except YSF and SF1</t>
  </si>
  <si>
    <t>Present in all. Neighbouring region (up and down stream) is absent in YSF as if it's a GI.</t>
  </si>
  <si>
    <t>There is NO ORF for this. Truncated at 5' end. Overlaps with another cds! I Checked the CDS and it's truncated 3' end.</t>
  </si>
  <si>
    <t>truncated at 3' end. Marked as pseudo because it's incomplete.</t>
  </si>
  <si>
    <t>truncated at 5' end by ISSag1. Marked as pseudo as half of it is absent.</t>
  </si>
  <si>
    <t>pseudo</t>
  </si>
  <si>
    <t>thymidine kinase</t>
  </si>
  <si>
    <t>4-oxalocrotonate tautomerase</t>
  </si>
  <si>
    <t>50S ribosomal protein L31</t>
  </si>
  <si>
    <t>peptidase</t>
  </si>
  <si>
    <t>1502397 (1) - 1503491 (1095)</t>
  </si>
  <si>
    <t>truncated at 3' end  by IS so adjust coordinates to the border of the neighboring IS. Not pseudo</t>
  </si>
  <si>
    <t>truncated at 5' end by ISSag2 (on other strand). 17bp DR (TAAAAGACAAAATCTAA) insertion within IS.</t>
  </si>
  <si>
    <t>21761 (1) - 22415 (655)</t>
  </si>
  <si>
    <t>22416 (1)  - 22452 (37)</t>
  </si>
  <si>
    <t>50S ribosomal protein L34</t>
  </si>
  <si>
    <t>ABC transporter ATP-binding protein MutF</t>
  </si>
  <si>
    <t>hypothetical protein (changed start to MTQ only)</t>
  </si>
  <si>
    <t xml:space="preserve">Not a pseudo because it's just longer than the actual protein. I adjusted coordiantes to MTQ the start of the matching protein, which is a start codon.
</t>
  </si>
  <si>
    <t>hypothetical protein/latibiotic ABC transporter permease</t>
  </si>
  <si>
    <t>pantothenate kinase</t>
  </si>
  <si>
    <t>16S rRNA m(2)G 1207 methyltransferase</t>
  </si>
  <si>
    <t>ABC transporter ATP-binding protein</t>
  </si>
  <si>
    <t>protein kinase</t>
  </si>
  <si>
    <t>extracellular protein</t>
  </si>
  <si>
    <t>BLASTp the protein kinase and adjusted the length to the matching protein which happened to be at the IS borders.</t>
  </si>
  <si>
    <r>
      <rPr>
        <sz val="10"/>
        <color rgb="FFFF0000"/>
        <rFont val="Arial"/>
        <family val="2"/>
      </rPr>
      <t>No DR</t>
    </r>
    <r>
      <rPr>
        <sz val="10"/>
        <rFont val="Arial"/>
        <family val="2"/>
      </rPr>
      <t xml:space="preserve">. BLASTp of the bit upstream of the CDS, it's part of the HP. So extended the coordinates to the borders of IS.
</t>
    </r>
  </si>
  <si>
    <t>polysaccharide deacetylase</t>
  </si>
  <si>
    <t>lantibiotic transport ATP-binding protein</t>
  </si>
  <si>
    <t xml:space="preserve">Absent in YSF, inverted in (SF1, ISET, ISNO). Adjusted orf coordinates to the border of IS.
</t>
  </si>
  <si>
    <t>pyroglutamyl-peptidase I</t>
  </si>
  <si>
    <t>permease</t>
  </si>
  <si>
    <t>Present in all except YSF because it jumped slightly downstread. Updated coordinates of both orf to borders of IS (checked with blastp and they do align to matching protein).</t>
  </si>
  <si>
    <t xml:space="preserve">Present in all. Inverted in SF1. Adjusted coordinated according to BLASTp alignment with matching protein.
</t>
  </si>
  <si>
    <t>fructokinase</t>
  </si>
  <si>
    <t>Mannose-6-phosphate isomerase</t>
  </si>
  <si>
    <t>interrupted HP at 3' end by this IS</t>
  </si>
  <si>
    <t>interrupted HP at 5' end by this IS</t>
  </si>
  <si>
    <t>transposase (6amino acids shorter than ISSau4, might cause problems because of stop codon when submission)</t>
  </si>
  <si>
    <t>Exopolyphosphatase-related protein</t>
  </si>
  <si>
    <t>phosphoglycerol transferase</t>
  </si>
  <si>
    <t>30S ribosomal protein S6</t>
  </si>
  <si>
    <t>A/G-specific adenine glycosylase</t>
  </si>
  <si>
    <t>1859544 (124) - 1860974 (1538)</t>
  </si>
  <si>
    <t>internalin A-like histidine triad lipoprotein</t>
  </si>
  <si>
    <t>thioredoxin signature protein</t>
  </si>
  <si>
    <t>topology modulation protein</t>
  </si>
  <si>
    <t>ABC-2 family transporter protein/latibiotic ABC transporter permease</t>
  </si>
  <si>
    <t>D-alanyl-D-alanine carboxypeptidase family protein</t>
  </si>
  <si>
    <t>D-alanyl-D-alanine carboxypeptidase</t>
  </si>
  <si>
    <t>D12 class N6 adenine-specific DNA methyltransferase</t>
  </si>
  <si>
    <t>competence protein/transcription factor CoiA</t>
  </si>
  <si>
    <t>competence protein CoiA</t>
  </si>
  <si>
    <t>aspartate aminotransferase</t>
  </si>
  <si>
    <t>voltage gated chloride channel</t>
  </si>
  <si>
    <t>11bp deletion. Present in all. Both have complete domains</t>
  </si>
  <si>
    <t>multi antimicrobial extrusion (MATE) family transporter</t>
  </si>
  <si>
    <t>17bp insertion. Present in all (HP in SF1). Complete domain.</t>
  </si>
  <si>
    <t>HTH-like domain still intact</t>
  </si>
  <si>
    <t>intact domain for L, and no domain for R.</t>
  </si>
  <si>
    <t>50S ribosomal protein L13</t>
  </si>
  <si>
    <t>no</t>
  </si>
  <si>
    <t>no orf</t>
  </si>
  <si>
    <t>Present in all. Truncated at 3' end by ISSag2. Blasted protein hits 13-158 (out of 166) so I adjusted the orf corrdinated up to KEYE (which cut of the *) since it has been interrupted by the IS. Domain is instact.</t>
  </si>
  <si>
    <t>QMA0248_1058</t>
  </si>
  <si>
    <t>truncated at 3' end by IS Not pseudo.</t>
  </si>
  <si>
    <t>IS110-family</t>
  </si>
  <si>
    <t>Protein Lactobacillus delbrueckii ISL4 hits (19/1 - 354/335) protein size is 386. The neighbouring or0014a QMA0248_2081 (which I marked as pseudo) continues the protein (1/337 - 39/375). Merged both. No IRR found in blast or repeat finder  or even ACT against itself.  Having another copy in the genome made me sure of IS coordinates to an extent so I added: /note="putative coordiantes". Domain is intact. 2 domains, one is the IS110.</t>
  </si>
  <si>
    <t>Protein Lactobacillus delbrueckii ISL4 hits (19/1 - 286/266) protein size is 386. Merged with QMA0248_2089 (or0674a) and marked as pseudo because of stop codon. No IRR found in blast or repeat finder  or even ACT against itself. Having another copy in the genome made me sure of IS coordinates to an extent so I added: /note="putative coordiantes". Transposase domain intact.</t>
  </si>
  <si>
    <t>cell division protease FtsH</t>
  </si>
  <si>
    <t>ApbE family protein</t>
  </si>
  <si>
    <t>xanthine permease</t>
  </si>
  <si>
    <t>mannosyl-glycoprotein endo-beta-N-acetylglucosaminidase family protein</t>
  </si>
  <si>
    <t xml:space="preserve">ORF is 1bp longer than IS? Mismatch from the IS position 20 to95, 763-844, 867 to 1249 and again frm 1413 to 1521. No DR? Present in all. Did not make a Pseudogene. </t>
  </si>
  <si>
    <t>Truncated at 3' end. Miss alignment around the end. Present in all. Mismatch 22-95, 763-844, 867-1249, and 1369 to end. Other ISSag8 copies have different aa 3' end.. Which means for me that it is indeed incomplete.</t>
  </si>
  <si>
    <t>QMA0248_2086</t>
  </si>
  <si>
    <t>QMA0248_2097</t>
  </si>
  <si>
    <t>QMA0248_0328a</t>
  </si>
  <si>
    <t>QMA0248_0328b</t>
  </si>
  <si>
    <t>QMA0248_0442</t>
  </si>
  <si>
    <t>Protein Lactobacillus delbrueckii ISL4 hits (1/286 - 107/375) protein size 386. Merged with _0675 and marked as pseudo because of stop codon. No IRR found in blast or repeat finder or even ACT against itself. Having another copy in the genome made me sure of IS coordinates to an extent so I added: /note="putative coordiantes". joined with 675.</t>
  </si>
  <si>
    <t>IS200/IS605</t>
  </si>
  <si>
    <t>locus_tag</t>
  </si>
  <si>
    <t>start</t>
  </si>
  <si>
    <t>end</t>
  </si>
  <si>
    <t>geneprimp</t>
  </si>
  <si>
    <t>PFAM</t>
  </si>
  <si>
    <t>/note</t>
  </si>
  <si>
    <t>/pseudo</t>
  </si>
  <si>
    <t>comments</t>
  </si>
  <si>
    <t>QMA0248_0061</t>
  </si>
  <si>
    <t>beta-galactosidase</t>
  </si>
  <si>
    <t>extended gene</t>
  </si>
  <si>
    <t>alpha/beta fold family hydrolase</t>
  </si>
  <si>
    <t>joined gene</t>
  </si>
  <si>
    <t>missed hit</t>
  </si>
  <si>
    <t>intact. There is IS110 domain</t>
  </si>
  <si>
    <t>premature stop codon. closest to IS110-family.</t>
  </si>
  <si>
    <t>merged with QMA0248_2081.</t>
  </si>
  <si>
    <t>truncated</t>
  </si>
  <si>
    <t>ISSth1 transposase</t>
  </si>
  <si>
    <t>truncated at 5' end by IS</t>
  </si>
  <si>
    <t>truncated at 3' end by IS</t>
  </si>
  <si>
    <t>incomplete protein from both ends</t>
  </si>
  <si>
    <t>intact domain</t>
  </si>
  <si>
    <t>truncated at 3' end by ISStin1</t>
  </si>
  <si>
    <t>integrase core domain</t>
  </si>
  <si>
    <t>stop codon insertion at position 5</t>
  </si>
  <si>
    <t>QMA0248_0133</t>
  </si>
  <si>
    <t>Cna protein B-type domain-containing protein</t>
  </si>
  <si>
    <t>truncated at 5' end by IS. Domain truncated.</t>
  </si>
  <si>
    <t>QMA0248_0137</t>
  </si>
  <si>
    <t>no domain</t>
  </si>
  <si>
    <t>interrupted at 3' end by IS981</t>
  </si>
  <si>
    <t>QMA0248_0140</t>
  </si>
  <si>
    <t>interrupted at 5' end by IS981</t>
  </si>
  <si>
    <t>QMA0248_0145</t>
  </si>
  <si>
    <t>disrupted in the middle</t>
  </si>
  <si>
    <t>premature stop codon</t>
  </si>
  <si>
    <t>QMA0248_0210</t>
  </si>
  <si>
    <t>truncated at 3' end by IS. Domain is truncated.</t>
  </si>
  <si>
    <t>QMA0248_0213</t>
  </si>
  <si>
    <t>zinc-binding lipoprotein LraI precursor, laminin-binding protein</t>
  </si>
  <si>
    <t>truncated at 5' end by IS982. Domain is truncated.</t>
  </si>
  <si>
    <t>adjusted coordinates based on blastp and borders of IS</t>
  </si>
  <si>
    <t>intact</t>
  </si>
  <si>
    <t>truncated at 3' end</t>
  </si>
  <si>
    <t>validated by comparing to other ISSag8 copies in the genome.</t>
  </si>
  <si>
    <t>QMA0248_0270</t>
  </si>
  <si>
    <t>disturbed both ends?</t>
  </si>
  <si>
    <t>QMA0248_0275</t>
  </si>
  <si>
    <t>lantibiotic ABC transporter permease</t>
  </si>
  <si>
    <t>interrupted at 3' end by IS</t>
  </si>
  <si>
    <t>gene split in half</t>
  </si>
  <si>
    <t>QMA0248_0277</t>
  </si>
  <si>
    <t>interrupted at 5' end by IS</t>
  </si>
  <si>
    <t>gene split in half. previous annotation was hypothetical protein</t>
  </si>
  <si>
    <t>QMA0248_0328</t>
  </si>
  <si>
    <t>trunacted in the middle</t>
  </si>
  <si>
    <t>IS30 family transposase</t>
  </si>
  <si>
    <t>Also big deletion of protein in the middle.</t>
  </si>
  <si>
    <t>QMA0248_0441</t>
  </si>
  <si>
    <t>QMA0248_0509</t>
  </si>
  <si>
    <t>QMA0248_0515</t>
  </si>
  <si>
    <t>QMA0248_0518</t>
  </si>
  <si>
    <t>QMA0248_0598</t>
  </si>
  <si>
    <t>QMA0248_0620</t>
  </si>
  <si>
    <t>interrupted at 3' end by IS. Domain is truncated.</t>
  </si>
  <si>
    <t>QMA0248_0623</t>
  </si>
  <si>
    <t>interrupted at 5' end by IS. Domain is truncated.</t>
  </si>
  <si>
    <t>QMA0248_0652</t>
  </si>
  <si>
    <t>putative internalin</t>
  </si>
  <si>
    <t>frameshift after signal peptide</t>
  </si>
  <si>
    <t>putative transposase</t>
  </si>
  <si>
    <t>merged with QMA0248_2089</t>
  </si>
  <si>
    <t>QMA0248_0678</t>
  </si>
  <si>
    <t>truncated at 3' end by IS981</t>
  </si>
  <si>
    <t>flanked by IS from both sides. Gene coordinates were adjusted to very border of IS.</t>
  </si>
  <si>
    <t>QMA0248_0883</t>
  </si>
  <si>
    <t>interrupted by unclassified IS3-family</t>
  </si>
  <si>
    <t>QMA0248_0886</t>
  </si>
  <si>
    <t>truncated at far end of IS</t>
  </si>
  <si>
    <t>QMA0248_0954</t>
  </si>
  <si>
    <t>protein kinases</t>
  </si>
  <si>
    <t>QMA0248_0956</t>
  </si>
  <si>
    <t>QMA0248_0979</t>
  </si>
  <si>
    <t>HTH domain intact</t>
  </si>
  <si>
    <t>ISSag9 transposase</t>
  </si>
  <si>
    <t>I joined it with _1059 and deleted it</t>
  </si>
  <si>
    <t>QMA0248_1115</t>
  </si>
  <si>
    <t>interrupted by IS981</t>
  </si>
  <si>
    <t>QMA0248_1118</t>
  </si>
  <si>
    <t>interrupted at 5' end by IS982. truncated domain</t>
  </si>
  <si>
    <t>most transposase is chopped</t>
  </si>
  <si>
    <t>half of transposase is chopped</t>
  </si>
  <si>
    <t>QMA0248_1342</t>
  </si>
  <si>
    <t>truncated at 3' end by IS. Intact ABC transporter domain.</t>
  </si>
  <si>
    <t>QMA0248_1371</t>
  </si>
  <si>
    <t>QMA0248_1373</t>
  </si>
  <si>
    <t>QMA0248_1374</t>
  </si>
  <si>
    <t>HTH domain truncated a bit, intact Ingerase core domain</t>
  </si>
  <si>
    <t xml:space="preserve">just by about 27aa </t>
  </si>
  <si>
    <t>QMA0248_1546</t>
  </si>
  <si>
    <t>I doubt my action because it only interrupted 2amino acids.</t>
  </si>
  <si>
    <t>QMA0248_1611</t>
  </si>
  <si>
    <t>QMA0248_1614</t>
  </si>
  <si>
    <t>QMA0248_1758</t>
  </si>
  <si>
    <t>just about 18bp</t>
  </si>
  <si>
    <t>QMA0248_2082</t>
  </si>
  <si>
    <t>TetR family transcriptional regulator</t>
  </si>
  <si>
    <t>several stop codons</t>
  </si>
  <si>
    <t>QMA0248_2085</t>
  </si>
  <si>
    <t>incomplete from 5' end, and truncated by IS at 3' end"</t>
  </si>
  <si>
    <t>truncated at 5' end by ISSag2</t>
  </si>
  <si>
    <t>QMA0248_2090</t>
  </si>
  <si>
    <t>~30 amino acids remnants of ISL3-family IS</t>
  </si>
  <si>
    <t>QMA0248_2092</t>
  </si>
  <si>
    <t>TmhB bacteriocin enhancer peptide</t>
  </si>
  <si>
    <t>merged with _1059 ISLgar1</t>
  </si>
  <si>
    <t>motifString</t>
  </si>
  <si>
    <t>centerPos</t>
  </si>
  <si>
    <t>modificationType</t>
  </si>
  <si>
    <t>fraction</t>
  </si>
  <si>
    <t>nDetected</t>
  </si>
  <si>
    <t>nGenome</t>
  </si>
  <si>
    <t>groupTag</t>
  </si>
  <si>
    <t>partnerMotifString</t>
  </si>
  <si>
    <t>meanScore</t>
  </si>
  <si>
    <t>meanIpdRatio</t>
  </si>
  <si>
    <t>meanCoverage</t>
  </si>
  <si>
    <t>objectiveScore</t>
  </si>
  <si>
    <t>GCNGCAGC</t>
  </si>
  <si>
    <t>modified_base</t>
  </si>
  <si>
    <t>TGGCCAV</t>
  </si>
  <si>
    <t>TGGCCRTNDNNNNND</t>
  </si>
  <si>
    <t>WNNNGCNGCAABNNNND</t>
  </si>
  <si>
    <t>Assigned_IS_name</t>
  </si>
  <si>
    <t>ISStin2</t>
  </si>
  <si>
    <t>ISStin3</t>
  </si>
  <si>
    <t>ISStin4</t>
  </si>
  <si>
    <t>ISStin5</t>
  </si>
  <si>
    <t>ISStin6</t>
  </si>
  <si>
    <t>ISStin7</t>
  </si>
  <si>
    <t>ISStin8</t>
  </si>
  <si>
    <t>ISStin9</t>
  </si>
  <si>
    <t>ISStin10</t>
  </si>
  <si>
    <t>Protein blast hits (1/176-130/305). Added /note="IS3-family". It's partial ISStin5</t>
  </si>
  <si>
    <t xml:space="preserve">Protein blast hits (1 - 149/151) to IS200/IS605 ISDha13. No idea. Just added /note="IS200/IS605-family". It's ISStin10 like.
</t>
  </si>
  <si>
    <t>ISStin4(partial)</t>
  </si>
  <si>
    <t>ISStin3(partial)</t>
  </si>
  <si>
    <t>ISStin10(partial)</t>
  </si>
  <si>
    <t>ISStin8(partial)</t>
  </si>
  <si>
    <r>
      <t xml:space="preserve">Novel IS with &lt;95% nucleotide identity to </t>
    </r>
    <r>
      <rPr>
        <b/>
        <sz val="10"/>
        <rFont val="Arial"/>
        <family val="2"/>
      </rPr>
      <t>is_name</t>
    </r>
  </si>
  <si>
    <r>
      <t>Partial IS with &gt;95% nucleotide identity to</t>
    </r>
    <r>
      <rPr>
        <b/>
        <sz val="10"/>
        <rFont val="Arial"/>
        <family val="2"/>
      </rPr>
      <t xml:space="preserve"> is_name</t>
    </r>
  </si>
  <si>
    <r>
      <t xml:space="preserve">Complete IS with &gt;95% nucleotide identity to </t>
    </r>
    <r>
      <rPr>
        <b/>
        <sz val="10"/>
        <rFont val="Arial"/>
        <family val="2"/>
      </rPr>
      <t>is_name</t>
    </r>
  </si>
  <si>
    <t>IS256-family(partial)</t>
  </si>
  <si>
    <t>ISL3-family(partial)</t>
  </si>
  <si>
    <t>IS1182-family(partial)</t>
  </si>
  <si>
    <t>type_of_feature</t>
  </si>
  <si>
    <t>mobile_element</t>
  </si>
  <si>
    <t xml:space="preserve">putative coordinates   </t>
  </si>
  <si>
    <t xml:space="preserve">truncated at 5' end by IS   </t>
  </si>
  <si>
    <t xml:space="preserve">truncated at 3' end by IS   </t>
  </si>
  <si>
    <t xml:space="preserve">truncated at 3' end by ISStin1   </t>
  </si>
  <si>
    <t xml:space="preserve">31bp truncated at 5' end by ISStin1   </t>
  </si>
  <si>
    <t xml:space="preserve">truncated at 5' end by ISSag2   </t>
  </si>
  <si>
    <t xml:space="preserve">17bp DR within IS   </t>
  </si>
  <si>
    <t xml:space="preserve">truncated at 5' end by IS981   </t>
  </si>
  <si>
    <t xml:space="preserve">truncated at 3' end   </t>
  </si>
  <si>
    <t xml:space="preserve">98% identity to ISSag4 and 96% to ISSdy2   </t>
  </si>
  <si>
    <t xml:space="preserve">truncated at 5' end   </t>
  </si>
  <si>
    <t xml:space="preserve">truncated at 3' end by ISSag2   </t>
  </si>
  <si>
    <t xml:space="preserve">97% identity to ISSag4 and 96% to ISSdy2   </t>
  </si>
  <si>
    <t xml:space="preserve">11bp deletion within IS   </t>
  </si>
  <si>
    <t xml:space="preserve">truncated at 5'end by ISSag2   </t>
  </si>
  <si>
    <t xml:space="preserve">98% identity to ISSag4 and 97% to ISSdy2   </t>
  </si>
  <si>
    <t xml:space="preserve">98% identity to ISSag4 and 96% ISSdy2   </t>
  </si>
  <si>
    <t xml:space="preserve">truncated at 5' by ISSag2   </t>
  </si>
  <si>
    <t>CDS</t>
  </si>
  <si>
    <t>insertion sequence:unclassified IS110-family</t>
  </si>
  <si>
    <t>ISSth1-like</t>
  </si>
  <si>
    <t>insertion sequence:ISStin6</t>
  </si>
  <si>
    <t>insertion sequence:ISSpy1(partial)</t>
  </si>
  <si>
    <t>insertion sequence:ISSag2(partial)</t>
  </si>
  <si>
    <t>insertion sequence:ISStin1</t>
  </si>
  <si>
    <t>98% identity to ISSag4 and 96% to ISSdy2</t>
  </si>
  <si>
    <t>insertion sequence:ISSag9</t>
  </si>
  <si>
    <t>insertion sequence:ISStin9</t>
  </si>
  <si>
    <t>insertion sequence:ISStin2</t>
  </si>
  <si>
    <t>insertion sequence:IS981</t>
  </si>
  <si>
    <t>insertion sequence:unclassified IS256-family(partial)</t>
  </si>
  <si>
    <t>insertion sequence:ISStin3(partial)</t>
  </si>
  <si>
    <t>insertion sequence:ISSag2</t>
  </si>
  <si>
    <t>insertion sequence:unclassified IS1182-family(partial)</t>
  </si>
  <si>
    <t>insertion sequence:ISStin8(partial)</t>
  </si>
  <si>
    <t>deletion within IS</t>
  </si>
  <si>
    <t>insertion sequence:ISStin8</t>
  </si>
  <si>
    <t>insertion sequence:ISStin5</t>
  </si>
  <si>
    <t>insertion sequence:ISSpy1</t>
  </si>
  <si>
    <t>insertion sequence:ISStin7</t>
  </si>
  <si>
    <t>insertion sequence:ISSag9(partial)</t>
  </si>
  <si>
    <t>17bp DR within IS</t>
  </si>
  <si>
    <t>insertion sequence:ISStin4</t>
  </si>
  <si>
    <t>insertion sequence:ISStin10(partial)</t>
  </si>
  <si>
    <t>insertion sequence:ISStin10</t>
  </si>
  <si>
    <t>insertion sequence:ISStin3</t>
  </si>
  <si>
    <t>insertion sequence:unclassified ISL3-family(partial)</t>
  </si>
  <si>
    <t>insertion sequence:ISStin4(partial)</t>
  </si>
  <si>
    <t>NA</t>
  </si>
  <si>
    <t>partial ISStin5-like</t>
  </si>
  <si>
    <t>ISStin10-like</t>
  </si>
  <si>
    <t>/mobile_element_type</t>
  </si>
  <si>
    <r>
      <rPr>
        <sz val="10"/>
        <rFont val="Arial"/>
        <family val="2"/>
      </rPr>
      <t>adjusted coordinates based on blastp and borders of IS.</t>
    </r>
  </si>
  <si>
    <t>frameshift</t>
  </si>
  <si>
    <t>ORF extends over IS coordinates. This is the same IS as all other unclassified ISSmi2 detected. No DR. Frameshift</t>
  </si>
  <si>
    <t>frameshift. Domain interrupted in the middle.</t>
  </si>
  <si>
    <t>300bp don't align in the middle. Frameshift but not near the misalignment.</t>
  </si>
  <si>
    <t>300bp don't align in the middle. Frameshift but not near the misalignment. Blasted the protein (match from 1 to 555) out of 558 whole protein size with 81% identity. I adjusted orf coordinates to the position 555 (LFA). IRR only from one end (26bp) but not the other end.</t>
  </si>
  <si>
    <t>QMA0248_1186a</t>
  </si>
  <si>
    <t>QMA0248_1186b</t>
  </si>
  <si>
    <t>Has 17bp insertion.</t>
  </si>
  <si>
    <t>QMA0248_0149</t>
  </si>
  <si>
    <t>UDP-N-acetylmuramoylpentapeptide-lysine N(6)-alanyltransferase/UDP-N-acetylmuramoylpentapeptide-lysine</t>
  </si>
  <si>
    <t>QMA0248_0738</t>
  </si>
  <si>
    <t>C4-dicarboxylate transporter/malic acid transport protein</t>
  </si>
  <si>
    <t>17bp insertion. Frameshift</t>
  </si>
  <si>
    <t xml:space="preserve">17bp DR within IS. Frameshift. </t>
  </si>
  <si>
    <t>two orfs (328 and 329) were removed and replaced with one big pseudo gene feature (328)</t>
  </si>
  <si>
    <t>two orfs were removed (1186 and 1187) and replaced with one big pseudo gene feature (1186)</t>
  </si>
  <si>
    <t>QMA0248_1042</t>
  </si>
  <si>
    <t>IS overlaps slightly with the end of folK disrupting it's stop codon, marked it as pseudo anyway</t>
  </si>
  <si>
    <t>truncated at 5' end by ISSag2. Present in all. shorter in ISET and ISNO. 17bp DR within IS TAAAAGACAAAATCTAA membrane protein is interrupted by IS from 3' end marked it as pseudo</t>
  </si>
  <si>
    <t>QMA0248_1832</t>
  </si>
  <si>
    <t>most_similar_IS</t>
  </si>
  <si>
    <t>ISFinder_page</t>
  </si>
  <si>
    <t>IS_length</t>
  </si>
  <si>
    <t>https://www-is.biotoul.fr/scripts/ficheIS.php?name=ISStin2</t>
  </si>
  <si>
    <t>https://www-is.biotoul.fr/scripts/ficheIS.php?name=ISStin3</t>
  </si>
  <si>
    <t>IS3</t>
  </si>
  <si>
    <t>https://www-is.biotoul.fr/scripts/ficheIS.php?name=ISStin5</t>
  </si>
  <si>
    <t>https://www-is.biotoul.fr/scripts/ficheIS.php?name=ISStin4</t>
  </si>
  <si>
    <t>https://www-is.biotoul.fr/scripts/ficheIS.php?name=ISStin7</t>
  </si>
  <si>
    <t>https://www-is.biotoul.fr/scripts/ficheIS.php?name=ISStin8</t>
  </si>
  <si>
    <t>https://www-is.biotoul.fr/scripts/ficheIS.php?name=ISStin9</t>
  </si>
  <si>
    <t>https://www-is.biotoul.fr/scripts/ficheIS.php?name=ISStin10</t>
  </si>
  <si>
    <t>https://www-is.biotoul.fr/scripts/ficheIS.php?name=ISStin6</t>
  </si>
  <si>
    <t>ISSau4 (aa1) ISLmo1 (aa2)</t>
  </si>
  <si>
    <t>ISSeq3 (aa3) ISLgar1 (aa1)</t>
  </si>
  <si>
    <t>Notes</t>
  </si>
  <si>
    <t>The transposase in ISFinder is cut at the end of the IS making it without a stop codon.</t>
  </si>
  <si>
    <t>partial ISStin1-like</t>
  </si>
  <si>
    <t>ISL4-like</t>
  </si>
  <si>
    <t>partial ISStin8-like</t>
  </si>
  <si>
    <t>notes</t>
  </si>
  <si>
    <t>matches cytosine specific MTase at position: 502220-503440 (QMA0248_0514)</t>
  </si>
  <si>
    <t>No.</t>
  </si>
  <si>
    <t>Same as 1. It's an off target specificity of GCNGCAGC</t>
  </si>
  <si>
    <t>Same as 2. It's an off-target specificity of GGCC</t>
  </si>
  <si>
    <t>mobile_element_type in gbk file</t>
  </si>
  <si>
    <t xml:space="preserve">Protein Strep. Streptococcus thermophilus hits (1/309 - 125/433) protein length is 433. Being truncated at this 5' end makes it also pseudo so it's marked accordingly. </t>
  </si>
  <si>
    <t xml:space="preserve">Flanking_gene_L is partial. Protein blast hits only up to IQI (which is the borders of this IS). It's pseudo because it's partial.
</t>
  </si>
  <si>
    <t>Protein Strep. Streptococcus thermophilus hits (2/205 - 64/267) protein length is 433. End overlaps with IS at 3'end. Blastingp shows the end (64) is at IQI. Which is almost (minus 1bp) to the border of the overlapping IS. SO coordintes were adjusted to the edge of IS and was marked as pseudo.</t>
  </si>
  <si>
    <t>Random fragments only align. First base doesn't match, and also the last 3 bases (which are part of the IRL and IRR).They were included anyway.</t>
  </si>
  <si>
    <t>Last 6 bp are a mismatch! They were included anyway. Direct repeat found: agttttgaaaaaa.</t>
  </si>
  <si>
    <t>Coordinates were adjusted based on ISSag9 but fragmented hits. Blasted IRL and IRR. Blasted the protein (1/284 - 106/388) where the protein length is 388. Deletion within IS. Made the orf pseudo.</t>
  </si>
  <si>
    <r>
      <rPr>
        <b/>
        <i/>
        <sz val="10"/>
        <color theme="1"/>
        <rFont val="Calibri"/>
        <family val="2"/>
        <scheme val="minor"/>
      </rPr>
      <t>NOTE</t>
    </r>
    <r>
      <rPr>
        <i/>
        <sz val="10"/>
        <color theme="1"/>
        <rFont val="Calibri"/>
        <family val="2"/>
        <scheme val="minor"/>
      </rPr>
      <t>: pseudogenes were annotated in the GenBank annotations GCA_002220115.1 not RefSeq.</t>
    </r>
  </si>
  <si>
    <t>rRNA Locus</t>
  </si>
  <si>
    <t>Forward</t>
  </si>
  <si>
    <t xml:space="preserve">Reverse </t>
  </si>
  <si>
    <t>Product (bp)</t>
  </si>
  <si>
    <t>rRNA1</t>
  </si>
  <si>
    <t>TCCAATTTTTAAAGAGTGCGACCT</t>
  </si>
  <si>
    <t>GTCTGTCCAAGATTGTGGCG</t>
  </si>
  <si>
    <t>rRNA2</t>
  </si>
  <si>
    <t>TCGCTTCGTCGTGTACTCTT</t>
  </si>
  <si>
    <t>GATATTCCAGCAAAGGTCGC</t>
  </si>
  <si>
    <t>rRNA3</t>
  </si>
  <si>
    <t>TCGTTTAGAGCCAACCCCTG</t>
  </si>
  <si>
    <t>AGCCCTTATTCCAGCATACC</t>
  </si>
  <si>
    <t>rRNA4</t>
  </si>
  <si>
    <t>TCCGTCCAATAACCGTGTCC</t>
  </si>
  <si>
    <t>GTAAAGGCATGACCATCAGC</t>
  </si>
  <si>
    <t>rRNA5</t>
  </si>
  <si>
    <t>GACGTAACCCCTCTTCATGT</t>
  </si>
  <si>
    <t>CCGGTCAAGTTTTCACCAGT</t>
  </si>
  <si>
    <t>Table S6: The list of forward and reverse primers used in each of the rRNA operon loci.</t>
  </si>
  <si>
    <t>KEY for Table S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0"/>
      <name val="Arial"/>
    </font>
    <font>
      <sz val="12"/>
      <color theme="1"/>
      <name val="Calibri"/>
      <family val="2"/>
      <charset val="129"/>
      <scheme val="minor"/>
    </font>
    <font>
      <b/>
      <sz val="10"/>
      <name val="Arial"/>
      <family val="2"/>
    </font>
    <font>
      <u/>
      <sz val="10"/>
      <color theme="10"/>
      <name val="Arial"/>
      <family val="2"/>
    </font>
    <font>
      <u/>
      <sz val="10"/>
      <color theme="11"/>
      <name val="Arial"/>
      <family val="2"/>
    </font>
    <font>
      <sz val="9"/>
      <color indexed="81"/>
      <name val="Arial"/>
      <family val="2"/>
    </font>
    <font>
      <b/>
      <sz val="9"/>
      <color indexed="81"/>
      <name val="Arial"/>
      <family val="2"/>
    </font>
    <font>
      <sz val="10"/>
      <color rgb="FFFF0000"/>
      <name val="Arial"/>
      <family val="2"/>
    </font>
    <font>
      <i/>
      <sz val="10"/>
      <name val="Arial"/>
      <family val="2"/>
    </font>
    <font>
      <i/>
      <sz val="10"/>
      <color theme="0" tint="-0.249977111117893"/>
      <name val="Arial"/>
      <family val="2"/>
    </font>
    <font>
      <sz val="12"/>
      <color rgb="FF222222"/>
      <name val="Courier"/>
      <family val="1"/>
    </font>
    <font>
      <sz val="10"/>
      <color theme="0" tint="-0.34998626667073579"/>
      <name val="Arial"/>
      <family val="2"/>
    </font>
    <font>
      <sz val="10"/>
      <color theme="1"/>
      <name val="Arial"/>
      <family val="2"/>
    </font>
    <font>
      <b/>
      <sz val="10"/>
      <color theme="1"/>
      <name val="Arial"/>
      <family val="2"/>
    </font>
    <font>
      <b/>
      <sz val="10"/>
      <color theme="1"/>
      <name val="Calibri"/>
      <family val="2"/>
      <charset val="129"/>
      <scheme val="minor"/>
    </font>
    <font>
      <sz val="10"/>
      <color theme="1"/>
      <name val="Calibri"/>
      <family val="2"/>
      <charset val="129"/>
      <scheme val="minor"/>
    </font>
    <font>
      <sz val="10"/>
      <color rgb="FFFF0000"/>
      <name val="Calibri"/>
      <family val="2"/>
      <charset val="129"/>
      <scheme val="minor"/>
    </font>
    <font>
      <sz val="10"/>
      <name val="Calibri"/>
      <family val="2"/>
      <scheme val="minor"/>
    </font>
    <font>
      <sz val="8"/>
      <name val="Arial"/>
      <family val="2"/>
    </font>
    <font>
      <i/>
      <sz val="10"/>
      <color theme="1"/>
      <name val="Calibri"/>
      <family val="2"/>
      <scheme val="minor"/>
    </font>
    <font>
      <b/>
      <i/>
      <sz val="10"/>
      <color theme="1"/>
      <name val="Calibri"/>
      <family val="2"/>
      <scheme val="minor"/>
    </font>
    <font>
      <sz val="10"/>
      <name val="Arial"/>
      <family val="2"/>
    </font>
    <font>
      <sz val="12"/>
      <name val="Cambria"/>
      <family val="1"/>
    </font>
    <font>
      <b/>
      <sz val="12"/>
      <name val="Cambria"/>
      <family val="1"/>
    </font>
    <font>
      <sz val="12"/>
      <color rgb="FF000000"/>
      <name val="Cambria"/>
      <family val="1"/>
    </font>
    <font>
      <b/>
      <sz val="12"/>
      <color rgb="FF000000"/>
      <name val="Cambria"/>
      <family val="1"/>
    </font>
    <font>
      <sz val="12"/>
      <name val="Arial"/>
      <family val="2"/>
    </font>
  </fonts>
  <fills count="8">
    <fill>
      <patternFill patternType="none"/>
    </fill>
    <fill>
      <patternFill patternType="gray125"/>
    </fill>
    <fill>
      <patternFill patternType="solid">
        <fgColor theme="6" tint="0.39997558519241921"/>
        <bgColor indexed="64"/>
      </patternFill>
    </fill>
    <fill>
      <patternFill patternType="solid">
        <fgColor theme="9" tint="0.39997558519241921"/>
        <bgColor indexed="64"/>
      </patternFill>
    </fill>
    <fill>
      <patternFill patternType="solid">
        <fgColor theme="7" tint="0.59999389629810485"/>
        <bgColor indexed="64"/>
      </patternFill>
    </fill>
    <fill>
      <patternFill patternType="solid">
        <fgColor rgb="FFCCC0DA"/>
        <bgColor rgb="FF000000"/>
      </patternFill>
    </fill>
    <fill>
      <patternFill patternType="solid">
        <fgColor rgb="FFC4D79B"/>
        <bgColor rgb="FF000000"/>
      </patternFill>
    </fill>
    <fill>
      <patternFill patternType="solid">
        <fgColor theme="7" tint="0.39997558519241921"/>
        <bgColor indexed="64"/>
      </patternFill>
    </fill>
  </fills>
  <borders count="4">
    <border>
      <left/>
      <right/>
      <top/>
      <bottom/>
      <diagonal/>
    </border>
    <border>
      <left/>
      <right/>
      <top/>
      <bottom style="thin">
        <color auto="1"/>
      </bottom>
      <diagonal/>
    </border>
    <border>
      <left/>
      <right/>
      <top style="medium">
        <color rgb="FF000000"/>
      </top>
      <bottom style="medium">
        <color rgb="FF000000"/>
      </bottom>
      <diagonal/>
    </border>
    <border>
      <left/>
      <right/>
      <top/>
      <bottom style="medium">
        <color rgb="FF000000"/>
      </bottom>
      <diagonal/>
    </border>
  </borders>
  <cellStyleXfs count="4467">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1"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cellStyleXfs>
  <cellXfs count="77">
    <xf numFmtId="0" fontId="0" fillId="0" borderId="0" xfId="0"/>
    <xf numFmtId="0" fontId="2" fillId="0" borderId="0" xfId="0" applyFont="1"/>
    <xf numFmtId="0" fontId="0" fillId="0" borderId="0" xfId="0" applyFill="1"/>
    <xf numFmtId="0" fontId="0" fillId="0" borderId="0" xfId="0" applyAlignment="1">
      <alignment horizontal="center"/>
    </xf>
    <xf numFmtId="0" fontId="2" fillId="0" borderId="0" xfId="0" applyFont="1" applyAlignment="1">
      <alignment horizontal="left" wrapText="1"/>
    </xf>
    <xf numFmtId="0" fontId="0" fillId="2" borderId="0" xfId="0" applyFill="1" applyAlignment="1">
      <alignment horizontal="center"/>
    </xf>
    <xf numFmtId="0" fontId="0" fillId="2" borderId="0" xfId="0" applyFill="1"/>
    <xf numFmtId="10" fontId="0" fillId="2" borderId="0" xfId="0" applyNumberFormat="1" applyFill="1"/>
    <xf numFmtId="9" fontId="0" fillId="2" borderId="0" xfId="0" applyNumberFormat="1" applyFill="1"/>
    <xf numFmtId="0" fontId="0" fillId="2" borderId="0" xfId="0" applyFill="1" applyAlignment="1"/>
    <xf numFmtId="0" fontId="0" fillId="0" borderId="0" xfId="0" applyFill="1" applyAlignment="1"/>
    <xf numFmtId="0" fontId="0" fillId="0" borderId="0" xfId="0" applyAlignment="1"/>
    <xf numFmtId="0" fontId="2" fillId="0" borderId="0" xfId="0" applyFont="1" applyAlignment="1"/>
    <xf numFmtId="0" fontId="0" fillId="2" borderId="0" xfId="0" applyFill="1" applyAlignment="1"/>
    <xf numFmtId="0" fontId="0" fillId="3" borderId="0" xfId="0" applyFill="1" applyAlignment="1">
      <alignment horizontal="center"/>
    </xf>
    <xf numFmtId="0" fontId="0" fillId="3" borderId="0" xfId="0" applyFill="1"/>
    <xf numFmtId="10" fontId="0" fillId="3" borderId="0" xfId="0" applyNumberFormat="1" applyFill="1"/>
    <xf numFmtId="0" fontId="0" fillId="3" borderId="0" xfId="0" applyFill="1" applyAlignment="1"/>
    <xf numFmtId="9" fontId="0" fillId="3" borderId="0" xfId="0" applyNumberFormat="1" applyFill="1"/>
    <xf numFmtId="0" fontId="0" fillId="2" borderId="0" xfId="0" applyFont="1" applyFill="1"/>
    <xf numFmtId="0" fontId="0" fillId="4" borderId="0" xfId="0" applyFill="1" applyAlignment="1">
      <alignment horizontal="center"/>
    </xf>
    <xf numFmtId="0" fontId="0" fillId="4" borderId="0" xfId="0" applyFill="1"/>
    <xf numFmtId="0" fontId="0" fillId="4" borderId="0" xfId="0" applyFill="1" applyAlignment="1"/>
    <xf numFmtId="9" fontId="0" fillId="4" borderId="0" xfId="0" applyNumberFormat="1" applyFill="1"/>
    <xf numFmtId="10" fontId="0" fillId="4" borderId="0" xfId="0" applyNumberFormat="1" applyFill="1"/>
    <xf numFmtId="0" fontId="0" fillId="5" borderId="0" xfId="0" applyFill="1"/>
    <xf numFmtId="0" fontId="10" fillId="0" borderId="0" xfId="0" applyFont="1"/>
    <xf numFmtId="0" fontId="9" fillId="0" borderId="0" xfId="0" applyFont="1" applyFill="1"/>
    <xf numFmtId="0" fontId="0" fillId="4" borderId="0" xfId="0" applyNumberFormat="1" applyFill="1"/>
    <xf numFmtId="10" fontId="0" fillId="4" borderId="0" xfId="0" applyNumberFormat="1" applyFill="1" applyAlignment="1"/>
    <xf numFmtId="0" fontId="0" fillId="4" borderId="0" xfId="0" applyFont="1" applyFill="1"/>
    <xf numFmtId="10" fontId="0" fillId="4" borderId="0" xfId="0" applyNumberFormat="1" applyFont="1" applyFill="1"/>
    <xf numFmtId="0" fontId="0" fillId="4" borderId="0" xfId="0" applyFont="1" applyFill="1" applyAlignment="1"/>
    <xf numFmtId="0" fontId="0" fillId="0" borderId="0" xfId="0" applyFont="1" applyFill="1"/>
    <xf numFmtId="0" fontId="2" fillId="0" borderId="0" xfId="0" applyFont="1" applyFill="1"/>
    <xf numFmtId="0" fontId="8" fillId="0" borderId="0" xfId="0" applyFont="1" applyFill="1"/>
    <xf numFmtId="0" fontId="0" fillId="6" borderId="0" xfId="0" applyFill="1"/>
    <xf numFmtId="0" fontId="0" fillId="4" borderId="0" xfId="0" applyFill="1" applyAlignment="1">
      <alignment horizontal="left"/>
    </xf>
    <xf numFmtId="0" fontId="0" fillId="3" borderId="0" xfId="0" applyFont="1" applyFill="1"/>
    <xf numFmtId="10" fontId="0" fillId="0" borderId="0" xfId="0" applyNumberFormat="1"/>
    <xf numFmtId="9" fontId="0" fillId="0" borderId="0" xfId="0" applyNumberFormat="1"/>
    <xf numFmtId="0" fontId="11" fillId="0" borderId="0" xfId="0" applyFont="1"/>
    <xf numFmtId="0" fontId="0" fillId="5" borderId="0" xfId="0" applyFont="1" applyFill="1"/>
    <xf numFmtId="0" fontId="0" fillId="2" borderId="0" xfId="0" applyFont="1" applyFill="1" applyAlignment="1"/>
    <xf numFmtId="0" fontId="0" fillId="6" borderId="0" xfId="0" applyFont="1" applyFill="1"/>
    <xf numFmtId="0" fontId="0" fillId="4" borderId="0" xfId="0" applyFont="1" applyFill="1" applyAlignment="1">
      <alignment wrapText="1"/>
    </xf>
    <xf numFmtId="0" fontId="0" fillId="0" borderId="0" xfId="0" applyFont="1"/>
    <xf numFmtId="0" fontId="12" fillId="4" borderId="0" xfId="0" applyFont="1" applyFill="1"/>
    <xf numFmtId="0" fontId="12" fillId="4" borderId="0" xfId="0" applyFont="1" applyFill="1" applyAlignment="1">
      <alignment horizontal="center"/>
    </xf>
    <xf numFmtId="0" fontId="0" fillId="2" borderId="0" xfId="0" applyFill="1" applyAlignment="1">
      <alignment wrapText="1"/>
    </xf>
    <xf numFmtId="0" fontId="0" fillId="7" borderId="0" xfId="0" applyFill="1"/>
    <xf numFmtId="0" fontId="9" fillId="4" borderId="0" xfId="0" applyFont="1" applyFill="1"/>
    <xf numFmtId="0" fontId="0" fillId="4" borderId="0" xfId="0" applyFill="1" applyAlignment="1">
      <alignment wrapText="1"/>
    </xf>
    <xf numFmtId="0" fontId="14" fillId="0" borderId="0" xfId="4135" applyFont="1"/>
    <xf numFmtId="0" fontId="15" fillId="0" borderId="0" xfId="4135" applyFont="1"/>
    <xf numFmtId="0" fontId="15" fillId="0" borderId="0" xfId="4135" applyFont="1" applyFill="1" applyBorder="1"/>
    <xf numFmtId="0" fontId="16" fillId="0" borderId="0" xfId="4135" applyFont="1"/>
    <xf numFmtId="0" fontId="15" fillId="0" borderId="0" xfId="4135" applyFont="1" applyBorder="1"/>
    <xf numFmtId="0" fontId="17" fillId="0" borderId="0" xfId="4135" applyFont="1"/>
    <xf numFmtId="0" fontId="15" fillId="0" borderId="0" xfId="4135" applyFont="1" applyFill="1"/>
    <xf numFmtId="0" fontId="13" fillId="0" borderId="0" xfId="0" applyFont="1" applyFill="1"/>
    <xf numFmtId="0" fontId="12" fillId="0" borderId="0" xfId="0" applyFont="1" applyFill="1" applyAlignment="1">
      <alignment horizontal="center"/>
    </xf>
    <xf numFmtId="0" fontId="12" fillId="0" borderId="0" xfId="0" applyFont="1" applyFill="1"/>
    <xf numFmtId="0" fontId="3" fillId="0" borderId="0" xfId="4426" applyFill="1"/>
    <xf numFmtId="0" fontId="2" fillId="0" borderId="0" xfId="0" applyFont="1" applyAlignment="1">
      <alignment horizontal="center" wrapText="1"/>
    </xf>
    <xf numFmtId="0" fontId="0" fillId="4" borderId="0" xfId="0" applyFont="1" applyFill="1" applyAlignment="1">
      <alignment horizontal="center"/>
    </xf>
    <xf numFmtId="0" fontId="0" fillId="5" borderId="0" xfId="0" applyFill="1" applyAlignment="1">
      <alignment horizontal="center"/>
    </xf>
    <xf numFmtId="0" fontId="19" fillId="0" borderId="1" xfId="4135" applyFont="1" applyBorder="1"/>
    <xf numFmtId="0" fontId="15" fillId="0" borderId="1" xfId="4135" applyFont="1" applyBorder="1"/>
    <xf numFmtId="0" fontId="22" fillId="0" borderId="0" xfId="0" applyFont="1" applyAlignment="1">
      <alignment horizontal="justify" vertical="center"/>
    </xf>
    <xf numFmtId="0" fontId="23" fillId="0" borderId="0" xfId="0" applyFont="1" applyAlignment="1">
      <alignment vertical="center"/>
    </xf>
    <xf numFmtId="0" fontId="26" fillId="0" borderId="0" xfId="0" applyFont="1"/>
    <xf numFmtId="0" fontId="25" fillId="0" borderId="2" xfId="0" applyFont="1" applyBorder="1" applyAlignment="1">
      <alignment vertical="center" wrapText="1"/>
    </xf>
    <xf numFmtId="0" fontId="25" fillId="0" borderId="0" xfId="0" applyFont="1" applyAlignment="1">
      <alignment vertical="center" wrapText="1"/>
    </xf>
    <xf numFmtId="0" fontId="24" fillId="0" borderId="0" xfId="0" applyFont="1" applyAlignment="1">
      <alignment vertical="center" wrapText="1"/>
    </xf>
    <xf numFmtId="0" fontId="25" fillId="0" borderId="3" xfId="0" applyFont="1" applyBorder="1" applyAlignment="1">
      <alignment vertical="center" wrapText="1"/>
    </xf>
    <xf numFmtId="0" fontId="24" fillId="0" borderId="3" xfId="0" applyFont="1" applyBorder="1" applyAlignment="1">
      <alignment vertical="center" wrapText="1"/>
    </xf>
  </cellXfs>
  <cellStyles count="446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6" builtinId="9" hidden="1"/>
    <cellStyle name="Followed Hyperlink" xfId="1418" builtinId="9" hidden="1"/>
    <cellStyle name="Followed Hyperlink" xfId="1420" builtinId="9" hidden="1"/>
    <cellStyle name="Followed Hyperlink" xfId="1422" builtinId="9" hidden="1"/>
    <cellStyle name="Followed Hyperlink" xfId="1424" builtinId="9" hidden="1"/>
    <cellStyle name="Followed Hyperlink" xfId="1426" builtinId="9" hidden="1"/>
    <cellStyle name="Followed Hyperlink" xfId="1428" builtinId="9" hidden="1"/>
    <cellStyle name="Followed Hyperlink" xfId="1430" builtinId="9" hidden="1"/>
    <cellStyle name="Followed Hyperlink" xfId="1432" builtinId="9" hidden="1"/>
    <cellStyle name="Followed Hyperlink" xfId="1434" builtinId="9" hidden="1"/>
    <cellStyle name="Followed Hyperlink" xfId="1436" builtinId="9" hidden="1"/>
    <cellStyle name="Followed Hyperlink" xfId="1438" builtinId="9" hidden="1"/>
    <cellStyle name="Followed Hyperlink" xfId="1440" builtinId="9" hidden="1"/>
    <cellStyle name="Followed Hyperlink" xfId="1442" builtinId="9" hidden="1"/>
    <cellStyle name="Followed Hyperlink" xfId="1444" builtinId="9" hidden="1"/>
    <cellStyle name="Followed Hyperlink" xfId="1446" builtinId="9" hidden="1"/>
    <cellStyle name="Followed Hyperlink" xfId="1448" builtinId="9" hidden="1"/>
    <cellStyle name="Followed Hyperlink" xfId="1450" builtinId="9" hidden="1"/>
    <cellStyle name="Followed Hyperlink" xfId="1452" builtinId="9" hidden="1"/>
    <cellStyle name="Followed Hyperlink" xfId="1454" builtinId="9" hidden="1"/>
    <cellStyle name="Followed Hyperlink" xfId="1456" builtinId="9" hidden="1"/>
    <cellStyle name="Followed Hyperlink" xfId="1458" builtinId="9" hidden="1"/>
    <cellStyle name="Followed Hyperlink" xfId="1460" builtinId="9" hidden="1"/>
    <cellStyle name="Followed Hyperlink" xfId="1462" builtinId="9" hidden="1"/>
    <cellStyle name="Followed Hyperlink" xfId="1464" builtinId="9" hidden="1"/>
    <cellStyle name="Followed Hyperlink" xfId="1466" builtinId="9" hidden="1"/>
    <cellStyle name="Followed Hyperlink" xfId="1468" builtinId="9" hidden="1"/>
    <cellStyle name="Followed Hyperlink" xfId="1470" builtinId="9" hidden="1"/>
    <cellStyle name="Followed Hyperlink" xfId="1472" builtinId="9" hidden="1"/>
    <cellStyle name="Followed Hyperlink" xfId="1474" builtinId="9" hidden="1"/>
    <cellStyle name="Followed Hyperlink" xfId="1476" builtinId="9" hidden="1"/>
    <cellStyle name="Followed Hyperlink" xfId="1478" builtinId="9" hidden="1"/>
    <cellStyle name="Followed Hyperlink" xfId="1480" builtinId="9" hidden="1"/>
    <cellStyle name="Followed Hyperlink" xfId="1482" builtinId="9" hidden="1"/>
    <cellStyle name="Followed Hyperlink" xfId="1484" builtinId="9" hidden="1"/>
    <cellStyle name="Followed Hyperlink" xfId="1486" builtinId="9" hidden="1"/>
    <cellStyle name="Followed Hyperlink" xfId="1488" builtinId="9" hidden="1"/>
    <cellStyle name="Followed Hyperlink" xfId="1490" builtinId="9" hidden="1"/>
    <cellStyle name="Followed Hyperlink" xfId="1492" builtinId="9" hidden="1"/>
    <cellStyle name="Followed Hyperlink" xfId="1494" builtinId="9" hidden="1"/>
    <cellStyle name="Followed Hyperlink" xfId="1496" builtinId="9" hidden="1"/>
    <cellStyle name="Followed Hyperlink" xfId="1498" builtinId="9" hidden="1"/>
    <cellStyle name="Followed Hyperlink" xfId="1500" builtinId="9" hidden="1"/>
    <cellStyle name="Followed Hyperlink" xfId="1502" builtinId="9" hidden="1"/>
    <cellStyle name="Followed Hyperlink" xfId="1504" builtinId="9" hidden="1"/>
    <cellStyle name="Followed Hyperlink" xfId="1506" builtinId="9" hidden="1"/>
    <cellStyle name="Followed Hyperlink" xfId="1508" builtinId="9" hidden="1"/>
    <cellStyle name="Followed Hyperlink" xfId="1510" builtinId="9" hidden="1"/>
    <cellStyle name="Followed Hyperlink" xfId="1512" builtinId="9" hidden="1"/>
    <cellStyle name="Followed Hyperlink" xfId="1514" builtinId="9" hidden="1"/>
    <cellStyle name="Followed Hyperlink" xfId="1516" builtinId="9" hidden="1"/>
    <cellStyle name="Followed Hyperlink" xfId="1518" builtinId="9" hidden="1"/>
    <cellStyle name="Followed Hyperlink" xfId="1520" builtinId="9" hidden="1"/>
    <cellStyle name="Followed Hyperlink" xfId="1522" builtinId="9" hidden="1"/>
    <cellStyle name="Followed Hyperlink" xfId="1524" builtinId="9" hidden="1"/>
    <cellStyle name="Followed Hyperlink" xfId="1526" builtinId="9" hidden="1"/>
    <cellStyle name="Followed Hyperlink" xfId="1528" builtinId="9" hidden="1"/>
    <cellStyle name="Followed Hyperlink" xfId="1530" builtinId="9" hidden="1"/>
    <cellStyle name="Followed Hyperlink" xfId="1532" builtinId="9" hidden="1"/>
    <cellStyle name="Followed Hyperlink" xfId="1534" builtinId="9" hidden="1"/>
    <cellStyle name="Followed Hyperlink" xfId="1536" builtinId="9" hidden="1"/>
    <cellStyle name="Followed Hyperlink" xfId="1538" builtinId="9" hidden="1"/>
    <cellStyle name="Followed Hyperlink" xfId="1540" builtinId="9" hidden="1"/>
    <cellStyle name="Followed Hyperlink" xfId="1542" builtinId="9" hidden="1"/>
    <cellStyle name="Followed Hyperlink" xfId="1544" builtinId="9" hidden="1"/>
    <cellStyle name="Followed Hyperlink" xfId="1546" builtinId="9" hidden="1"/>
    <cellStyle name="Followed Hyperlink" xfId="1548" builtinId="9" hidden="1"/>
    <cellStyle name="Followed Hyperlink" xfId="1550" builtinId="9" hidden="1"/>
    <cellStyle name="Followed Hyperlink" xfId="1552" builtinId="9" hidden="1"/>
    <cellStyle name="Followed Hyperlink" xfId="1554" builtinId="9" hidden="1"/>
    <cellStyle name="Followed Hyperlink" xfId="1556" builtinId="9" hidden="1"/>
    <cellStyle name="Followed Hyperlink" xfId="1558" builtinId="9" hidden="1"/>
    <cellStyle name="Followed Hyperlink" xfId="1560" builtinId="9" hidden="1"/>
    <cellStyle name="Followed Hyperlink" xfId="1562" builtinId="9" hidden="1"/>
    <cellStyle name="Followed Hyperlink" xfId="1564" builtinId="9" hidden="1"/>
    <cellStyle name="Followed Hyperlink" xfId="1566" builtinId="9" hidden="1"/>
    <cellStyle name="Followed Hyperlink" xfId="1568" builtinId="9" hidden="1"/>
    <cellStyle name="Followed Hyperlink" xfId="1570" builtinId="9" hidden="1"/>
    <cellStyle name="Followed Hyperlink" xfId="1572" builtinId="9" hidden="1"/>
    <cellStyle name="Followed Hyperlink" xfId="1574" builtinId="9" hidden="1"/>
    <cellStyle name="Followed Hyperlink" xfId="1576" builtinId="9" hidden="1"/>
    <cellStyle name="Followed Hyperlink" xfId="1578" builtinId="9" hidden="1"/>
    <cellStyle name="Followed Hyperlink" xfId="1580" builtinId="9" hidden="1"/>
    <cellStyle name="Followed Hyperlink" xfId="1582" builtinId="9" hidden="1"/>
    <cellStyle name="Followed Hyperlink" xfId="1584" builtinId="9" hidden="1"/>
    <cellStyle name="Followed Hyperlink" xfId="1586" builtinId="9" hidden="1"/>
    <cellStyle name="Followed Hyperlink" xfId="1588" builtinId="9" hidden="1"/>
    <cellStyle name="Followed Hyperlink" xfId="1590" builtinId="9" hidden="1"/>
    <cellStyle name="Followed Hyperlink" xfId="1592" builtinId="9" hidden="1"/>
    <cellStyle name="Followed Hyperlink" xfId="1594" builtinId="9" hidden="1"/>
    <cellStyle name="Followed Hyperlink" xfId="1596" builtinId="9" hidden="1"/>
    <cellStyle name="Followed Hyperlink" xfId="1598" builtinId="9" hidden="1"/>
    <cellStyle name="Followed Hyperlink" xfId="1600" builtinId="9" hidden="1"/>
    <cellStyle name="Followed Hyperlink" xfId="1602" builtinId="9" hidden="1"/>
    <cellStyle name="Followed Hyperlink" xfId="1604" builtinId="9" hidden="1"/>
    <cellStyle name="Followed Hyperlink" xfId="1606" builtinId="9" hidden="1"/>
    <cellStyle name="Followed Hyperlink" xfId="1608" builtinId="9" hidden="1"/>
    <cellStyle name="Followed Hyperlink" xfId="1610" builtinId="9" hidden="1"/>
    <cellStyle name="Followed Hyperlink" xfId="1612" builtinId="9" hidden="1"/>
    <cellStyle name="Followed Hyperlink" xfId="1614" builtinId="9" hidden="1"/>
    <cellStyle name="Followed Hyperlink" xfId="1616" builtinId="9" hidden="1"/>
    <cellStyle name="Followed Hyperlink" xfId="1618" builtinId="9" hidden="1"/>
    <cellStyle name="Followed Hyperlink" xfId="1620" builtinId="9" hidden="1"/>
    <cellStyle name="Followed Hyperlink" xfId="1622" builtinId="9" hidden="1"/>
    <cellStyle name="Followed Hyperlink" xfId="1624" builtinId="9" hidden="1"/>
    <cellStyle name="Followed Hyperlink" xfId="1626" builtinId="9" hidden="1"/>
    <cellStyle name="Followed Hyperlink" xfId="1628" builtinId="9" hidden="1"/>
    <cellStyle name="Followed Hyperlink" xfId="1630" builtinId="9" hidden="1"/>
    <cellStyle name="Followed Hyperlink" xfId="1632" builtinId="9" hidden="1"/>
    <cellStyle name="Followed Hyperlink" xfId="1634" builtinId="9" hidden="1"/>
    <cellStyle name="Followed Hyperlink" xfId="1636" builtinId="9" hidden="1"/>
    <cellStyle name="Followed Hyperlink" xfId="1638" builtinId="9" hidden="1"/>
    <cellStyle name="Followed Hyperlink" xfId="1640" builtinId="9" hidden="1"/>
    <cellStyle name="Followed Hyperlink" xfId="1642" builtinId="9" hidden="1"/>
    <cellStyle name="Followed Hyperlink" xfId="1644" builtinId="9" hidden="1"/>
    <cellStyle name="Followed Hyperlink" xfId="1646" builtinId="9" hidden="1"/>
    <cellStyle name="Followed Hyperlink" xfId="1648" builtinId="9" hidden="1"/>
    <cellStyle name="Followed Hyperlink" xfId="1650" builtinId="9" hidden="1"/>
    <cellStyle name="Followed Hyperlink" xfId="1652" builtinId="9" hidden="1"/>
    <cellStyle name="Followed Hyperlink" xfId="1654" builtinId="9" hidden="1"/>
    <cellStyle name="Followed Hyperlink" xfId="1656" builtinId="9" hidden="1"/>
    <cellStyle name="Followed Hyperlink" xfId="1658" builtinId="9" hidden="1"/>
    <cellStyle name="Followed Hyperlink" xfId="1660" builtinId="9" hidden="1"/>
    <cellStyle name="Followed Hyperlink" xfId="1662" builtinId="9" hidden="1"/>
    <cellStyle name="Followed Hyperlink" xfId="1664" builtinId="9" hidden="1"/>
    <cellStyle name="Followed Hyperlink" xfId="1666" builtinId="9" hidden="1"/>
    <cellStyle name="Followed Hyperlink" xfId="1668" builtinId="9" hidden="1"/>
    <cellStyle name="Followed Hyperlink" xfId="1670" builtinId="9" hidden="1"/>
    <cellStyle name="Followed Hyperlink" xfId="1672" builtinId="9" hidden="1"/>
    <cellStyle name="Followed Hyperlink" xfId="1674" builtinId="9" hidden="1"/>
    <cellStyle name="Followed Hyperlink" xfId="1676" builtinId="9" hidden="1"/>
    <cellStyle name="Followed Hyperlink" xfId="1678" builtinId="9" hidden="1"/>
    <cellStyle name="Followed Hyperlink" xfId="1680" builtinId="9" hidden="1"/>
    <cellStyle name="Followed Hyperlink" xfId="1682" builtinId="9" hidden="1"/>
    <cellStyle name="Followed Hyperlink" xfId="1684" builtinId="9" hidden="1"/>
    <cellStyle name="Followed Hyperlink" xfId="1686" builtinId="9" hidden="1"/>
    <cellStyle name="Followed Hyperlink" xfId="1688" builtinId="9" hidden="1"/>
    <cellStyle name="Followed Hyperlink" xfId="1690" builtinId="9" hidden="1"/>
    <cellStyle name="Followed Hyperlink" xfId="1692" builtinId="9" hidden="1"/>
    <cellStyle name="Followed Hyperlink" xfId="1694" builtinId="9" hidden="1"/>
    <cellStyle name="Followed Hyperlink" xfId="1696" builtinId="9" hidden="1"/>
    <cellStyle name="Followed Hyperlink" xfId="1698" builtinId="9" hidden="1"/>
    <cellStyle name="Followed Hyperlink" xfId="1700" builtinId="9" hidden="1"/>
    <cellStyle name="Followed Hyperlink" xfId="1702" builtinId="9" hidden="1"/>
    <cellStyle name="Followed Hyperlink" xfId="1704" builtinId="9" hidden="1"/>
    <cellStyle name="Followed Hyperlink" xfId="1706" builtinId="9" hidden="1"/>
    <cellStyle name="Followed Hyperlink" xfId="1708" builtinId="9" hidden="1"/>
    <cellStyle name="Followed Hyperlink" xfId="1710" builtinId="9" hidden="1"/>
    <cellStyle name="Followed Hyperlink" xfId="1712" builtinId="9" hidden="1"/>
    <cellStyle name="Followed Hyperlink" xfId="1714" builtinId="9" hidden="1"/>
    <cellStyle name="Followed Hyperlink" xfId="1716" builtinId="9" hidden="1"/>
    <cellStyle name="Followed Hyperlink" xfId="1718" builtinId="9" hidden="1"/>
    <cellStyle name="Followed Hyperlink" xfId="1720" builtinId="9" hidden="1"/>
    <cellStyle name="Followed Hyperlink" xfId="1722" builtinId="9" hidden="1"/>
    <cellStyle name="Followed Hyperlink" xfId="1724" builtinId="9" hidden="1"/>
    <cellStyle name="Followed Hyperlink" xfId="1726" builtinId="9" hidden="1"/>
    <cellStyle name="Followed Hyperlink" xfId="1728" builtinId="9" hidden="1"/>
    <cellStyle name="Followed Hyperlink" xfId="1730" builtinId="9" hidden="1"/>
    <cellStyle name="Followed Hyperlink" xfId="1732" builtinId="9" hidden="1"/>
    <cellStyle name="Followed Hyperlink" xfId="1734" builtinId="9" hidden="1"/>
    <cellStyle name="Followed Hyperlink" xfId="1736" builtinId="9" hidden="1"/>
    <cellStyle name="Followed Hyperlink" xfId="1738" builtinId="9" hidden="1"/>
    <cellStyle name="Followed Hyperlink" xfId="1740" builtinId="9" hidden="1"/>
    <cellStyle name="Followed Hyperlink" xfId="1742" builtinId="9" hidden="1"/>
    <cellStyle name="Followed Hyperlink" xfId="1744" builtinId="9" hidden="1"/>
    <cellStyle name="Followed Hyperlink" xfId="1746" builtinId="9" hidden="1"/>
    <cellStyle name="Followed Hyperlink" xfId="1748" builtinId="9" hidden="1"/>
    <cellStyle name="Followed Hyperlink" xfId="1750" builtinId="9" hidden="1"/>
    <cellStyle name="Followed Hyperlink" xfId="1752" builtinId="9" hidden="1"/>
    <cellStyle name="Followed Hyperlink" xfId="1754" builtinId="9" hidden="1"/>
    <cellStyle name="Followed Hyperlink" xfId="1756" builtinId="9" hidden="1"/>
    <cellStyle name="Followed Hyperlink" xfId="1758" builtinId="9" hidden="1"/>
    <cellStyle name="Followed Hyperlink" xfId="1760" builtinId="9" hidden="1"/>
    <cellStyle name="Followed Hyperlink" xfId="1762" builtinId="9" hidden="1"/>
    <cellStyle name="Followed Hyperlink" xfId="1764" builtinId="9" hidden="1"/>
    <cellStyle name="Followed Hyperlink" xfId="1766" builtinId="9" hidden="1"/>
    <cellStyle name="Followed Hyperlink" xfId="1768" builtinId="9" hidden="1"/>
    <cellStyle name="Followed Hyperlink" xfId="1770" builtinId="9" hidden="1"/>
    <cellStyle name="Followed Hyperlink" xfId="1772" builtinId="9" hidden="1"/>
    <cellStyle name="Followed Hyperlink" xfId="1774" builtinId="9" hidden="1"/>
    <cellStyle name="Followed Hyperlink" xfId="1776" builtinId="9" hidden="1"/>
    <cellStyle name="Followed Hyperlink" xfId="1778" builtinId="9" hidden="1"/>
    <cellStyle name="Followed Hyperlink" xfId="1780" builtinId="9" hidden="1"/>
    <cellStyle name="Followed Hyperlink" xfId="1782" builtinId="9" hidden="1"/>
    <cellStyle name="Followed Hyperlink" xfId="1784" builtinId="9" hidden="1"/>
    <cellStyle name="Followed Hyperlink" xfId="1786" builtinId="9" hidden="1"/>
    <cellStyle name="Followed Hyperlink" xfId="1788" builtinId="9" hidden="1"/>
    <cellStyle name="Followed Hyperlink" xfId="1790" builtinId="9" hidden="1"/>
    <cellStyle name="Followed Hyperlink" xfId="1792" builtinId="9" hidden="1"/>
    <cellStyle name="Followed Hyperlink" xfId="1794" builtinId="9" hidden="1"/>
    <cellStyle name="Followed Hyperlink" xfId="1796" builtinId="9" hidden="1"/>
    <cellStyle name="Followed Hyperlink" xfId="1798" builtinId="9" hidden="1"/>
    <cellStyle name="Followed Hyperlink" xfId="1800" builtinId="9" hidden="1"/>
    <cellStyle name="Followed Hyperlink" xfId="1802" builtinId="9" hidden="1"/>
    <cellStyle name="Followed Hyperlink" xfId="1804" builtinId="9" hidden="1"/>
    <cellStyle name="Followed Hyperlink" xfId="1806" builtinId="9" hidden="1"/>
    <cellStyle name="Followed Hyperlink" xfId="1808" builtinId="9" hidden="1"/>
    <cellStyle name="Followed Hyperlink" xfId="1810" builtinId="9" hidden="1"/>
    <cellStyle name="Followed Hyperlink" xfId="1812" builtinId="9" hidden="1"/>
    <cellStyle name="Followed Hyperlink" xfId="1814" builtinId="9" hidden="1"/>
    <cellStyle name="Followed Hyperlink" xfId="1816" builtinId="9" hidden="1"/>
    <cellStyle name="Followed Hyperlink" xfId="1818" builtinId="9" hidden="1"/>
    <cellStyle name="Followed Hyperlink" xfId="1820" builtinId="9" hidden="1"/>
    <cellStyle name="Followed Hyperlink" xfId="1822" builtinId="9" hidden="1"/>
    <cellStyle name="Followed Hyperlink" xfId="1824" builtinId="9" hidden="1"/>
    <cellStyle name="Followed Hyperlink" xfId="1826" builtinId="9" hidden="1"/>
    <cellStyle name="Followed Hyperlink" xfId="1828" builtinId="9" hidden="1"/>
    <cellStyle name="Followed Hyperlink" xfId="1830" builtinId="9" hidden="1"/>
    <cellStyle name="Followed Hyperlink" xfId="1832" builtinId="9" hidden="1"/>
    <cellStyle name="Followed Hyperlink" xfId="1834" builtinId="9" hidden="1"/>
    <cellStyle name="Followed Hyperlink" xfId="1836" builtinId="9" hidden="1"/>
    <cellStyle name="Followed Hyperlink" xfId="1838" builtinId="9" hidden="1"/>
    <cellStyle name="Followed Hyperlink" xfId="1840" builtinId="9" hidden="1"/>
    <cellStyle name="Followed Hyperlink" xfId="1842" builtinId="9" hidden="1"/>
    <cellStyle name="Followed Hyperlink" xfId="1844" builtinId="9" hidden="1"/>
    <cellStyle name="Followed Hyperlink" xfId="1846" builtinId="9" hidden="1"/>
    <cellStyle name="Followed Hyperlink" xfId="1848" builtinId="9" hidden="1"/>
    <cellStyle name="Followed Hyperlink" xfId="1850" builtinId="9" hidden="1"/>
    <cellStyle name="Followed Hyperlink" xfId="1852" builtinId="9" hidden="1"/>
    <cellStyle name="Followed Hyperlink" xfId="1854" builtinId="9" hidden="1"/>
    <cellStyle name="Followed Hyperlink" xfId="1856" builtinId="9" hidden="1"/>
    <cellStyle name="Followed Hyperlink" xfId="1858" builtinId="9" hidden="1"/>
    <cellStyle name="Followed Hyperlink" xfId="1860" builtinId="9" hidden="1"/>
    <cellStyle name="Followed Hyperlink" xfId="1862" builtinId="9" hidden="1"/>
    <cellStyle name="Followed Hyperlink" xfId="1864" builtinId="9" hidden="1"/>
    <cellStyle name="Followed Hyperlink" xfId="1866" builtinId="9" hidden="1"/>
    <cellStyle name="Followed Hyperlink" xfId="1868" builtinId="9" hidden="1"/>
    <cellStyle name="Followed Hyperlink" xfId="1870" builtinId="9" hidden="1"/>
    <cellStyle name="Followed Hyperlink" xfId="1872" builtinId="9" hidden="1"/>
    <cellStyle name="Followed Hyperlink" xfId="1874" builtinId="9" hidden="1"/>
    <cellStyle name="Followed Hyperlink" xfId="1876" builtinId="9" hidden="1"/>
    <cellStyle name="Followed Hyperlink" xfId="1878" builtinId="9" hidden="1"/>
    <cellStyle name="Followed Hyperlink" xfId="1880" builtinId="9" hidden="1"/>
    <cellStyle name="Followed Hyperlink" xfId="1882" builtinId="9" hidden="1"/>
    <cellStyle name="Followed Hyperlink" xfId="1884" builtinId="9" hidden="1"/>
    <cellStyle name="Followed Hyperlink" xfId="1886" builtinId="9" hidden="1"/>
    <cellStyle name="Followed Hyperlink" xfId="1888" builtinId="9" hidden="1"/>
    <cellStyle name="Followed Hyperlink" xfId="1890" builtinId="9" hidden="1"/>
    <cellStyle name="Followed Hyperlink" xfId="1892" builtinId="9" hidden="1"/>
    <cellStyle name="Followed Hyperlink" xfId="1894" builtinId="9" hidden="1"/>
    <cellStyle name="Followed Hyperlink" xfId="1896" builtinId="9" hidden="1"/>
    <cellStyle name="Followed Hyperlink" xfId="1898" builtinId="9" hidden="1"/>
    <cellStyle name="Followed Hyperlink" xfId="1900" builtinId="9" hidden="1"/>
    <cellStyle name="Followed Hyperlink" xfId="1902" builtinId="9" hidden="1"/>
    <cellStyle name="Followed Hyperlink" xfId="1904" builtinId="9" hidden="1"/>
    <cellStyle name="Followed Hyperlink" xfId="1906" builtinId="9" hidden="1"/>
    <cellStyle name="Followed Hyperlink" xfId="1908" builtinId="9" hidden="1"/>
    <cellStyle name="Followed Hyperlink" xfId="1910" builtinId="9" hidden="1"/>
    <cellStyle name="Followed Hyperlink" xfId="1912" builtinId="9" hidden="1"/>
    <cellStyle name="Followed Hyperlink" xfId="1914" builtinId="9" hidden="1"/>
    <cellStyle name="Followed Hyperlink" xfId="1916" builtinId="9" hidden="1"/>
    <cellStyle name="Followed Hyperlink" xfId="1918" builtinId="9" hidden="1"/>
    <cellStyle name="Followed Hyperlink" xfId="1920" builtinId="9" hidden="1"/>
    <cellStyle name="Followed Hyperlink" xfId="1922" builtinId="9" hidden="1"/>
    <cellStyle name="Followed Hyperlink" xfId="1924" builtinId="9" hidden="1"/>
    <cellStyle name="Followed Hyperlink" xfId="1926" builtinId="9" hidden="1"/>
    <cellStyle name="Followed Hyperlink" xfId="1928" builtinId="9" hidden="1"/>
    <cellStyle name="Followed Hyperlink" xfId="1930" builtinId="9" hidden="1"/>
    <cellStyle name="Followed Hyperlink" xfId="1932" builtinId="9" hidden="1"/>
    <cellStyle name="Followed Hyperlink" xfId="1934" builtinId="9" hidden="1"/>
    <cellStyle name="Followed Hyperlink" xfId="1936" builtinId="9" hidden="1"/>
    <cellStyle name="Followed Hyperlink" xfId="1938" builtinId="9" hidden="1"/>
    <cellStyle name="Followed Hyperlink" xfId="1940" builtinId="9" hidden="1"/>
    <cellStyle name="Followed Hyperlink" xfId="1942" builtinId="9" hidden="1"/>
    <cellStyle name="Followed Hyperlink" xfId="1944" builtinId="9" hidden="1"/>
    <cellStyle name="Followed Hyperlink" xfId="1946" builtinId="9" hidden="1"/>
    <cellStyle name="Followed Hyperlink" xfId="1948" builtinId="9" hidden="1"/>
    <cellStyle name="Followed Hyperlink" xfId="1950" builtinId="9" hidden="1"/>
    <cellStyle name="Followed Hyperlink" xfId="1952" builtinId="9" hidden="1"/>
    <cellStyle name="Followed Hyperlink" xfId="1954" builtinId="9" hidden="1"/>
    <cellStyle name="Followed Hyperlink" xfId="1956" builtinId="9" hidden="1"/>
    <cellStyle name="Followed Hyperlink" xfId="1958" builtinId="9" hidden="1"/>
    <cellStyle name="Followed Hyperlink" xfId="1960" builtinId="9" hidden="1"/>
    <cellStyle name="Followed Hyperlink" xfId="1962" builtinId="9" hidden="1"/>
    <cellStyle name="Followed Hyperlink" xfId="1964" builtinId="9" hidden="1"/>
    <cellStyle name="Followed Hyperlink" xfId="1966" builtinId="9" hidden="1"/>
    <cellStyle name="Followed Hyperlink" xfId="1968" builtinId="9" hidden="1"/>
    <cellStyle name="Followed Hyperlink" xfId="1970" builtinId="9" hidden="1"/>
    <cellStyle name="Followed Hyperlink" xfId="1972" builtinId="9" hidden="1"/>
    <cellStyle name="Followed Hyperlink" xfId="1974" builtinId="9" hidden="1"/>
    <cellStyle name="Followed Hyperlink" xfId="1976" builtinId="9" hidden="1"/>
    <cellStyle name="Followed Hyperlink" xfId="1978" builtinId="9" hidden="1"/>
    <cellStyle name="Followed Hyperlink" xfId="1980" builtinId="9" hidden="1"/>
    <cellStyle name="Followed Hyperlink" xfId="1982" builtinId="9" hidden="1"/>
    <cellStyle name="Followed Hyperlink" xfId="1984" builtinId="9" hidden="1"/>
    <cellStyle name="Followed Hyperlink" xfId="1986" builtinId="9" hidden="1"/>
    <cellStyle name="Followed Hyperlink" xfId="1988" builtinId="9" hidden="1"/>
    <cellStyle name="Followed Hyperlink" xfId="1990" builtinId="9" hidden="1"/>
    <cellStyle name="Followed Hyperlink" xfId="1992" builtinId="9" hidden="1"/>
    <cellStyle name="Followed Hyperlink" xfId="1994" builtinId="9" hidden="1"/>
    <cellStyle name="Followed Hyperlink" xfId="1996" builtinId="9" hidden="1"/>
    <cellStyle name="Followed Hyperlink" xfId="1998" builtinId="9" hidden="1"/>
    <cellStyle name="Followed Hyperlink" xfId="2000" builtinId="9" hidden="1"/>
    <cellStyle name="Followed Hyperlink" xfId="2002" builtinId="9" hidden="1"/>
    <cellStyle name="Followed Hyperlink" xfId="2004" builtinId="9" hidden="1"/>
    <cellStyle name="Followed Hyperlink" xfId="2006" builtinId="9" hidden="1"/>
    <cellStyle name="Followed Hyperlink" xfId="2008" builtinId="9" hidden="1"/>
    <cellStyle name="Followed Hyperlink" xfId="2010" builtinId="9" hidden="1"/>
    <cellStyle name="Followed Hyperlink" xfId="2012" builtinId="9" hidden="1"/>
    <cellStyle name="Followed Hyperlink" xfId="2014" builtinId="9" hidden="1"/>
    <cellStyle name="Followed Hyperlink" xfId="2016" builtinId="9" hidden="1"/>
    <cellStyle name="Followed Hyperlink" xfId="2018" builtinId="9" hidden="1"/>
    <cellStyle name="Followed Hyperlink" xfId="2020" builtinId="9" hidden="1"/>
    <cellStyle name="Followed Hyperlink" xfId="2022" builtinId="9" hidden="1"/>
    <cellStyle name="Followed Hyperlink" xfId="2024" builtinId="9" hidden="1"/>
    <cellStyle name="Followed Hyperlink" xfId="2026" builtinId="9" hidden="1"/>
    <cellStyle name="Followed Hyperlink" xfId="2028" builtinId="9" hidden="1"/>
    <cellStyle name="Followed Hyperlink" xfId="2030" builtinId="9" hidden="1"/>
    <cellStyle name="Followed Hyperlink" xfId="2032" builtinId="9" hidden="1"/>
    <cellStyle name="Followed Hyperlink" xfId="2034" builtinId="9" hidden="1"/>
    <cellStyle name="Followed Hyperlink" xfId="2036" builtinId="9" hidden="1"/>
    <cellStyle name="Followed Hyperlink" xfId="2038" builtinId="9" hidden="1"/>
    <cellStyle name="Followed Hyperlink" xfId="2040" builtinId="9" hidden="1"/>
    <cellStyle name="Followed Hyperlink" xfId="2042" builtinId="9" hidden="1"/>
    <cellStyle name="Followed Hyperlink" xfId="2044" builtinId="9" hidden="1"/>
    <cellStyle name="Followed Hyperlink" xfId="2046" builtinId="9" hidden="1"/>
    <cellStyle name="Followed Hyperlink" xfId="2048" builtinId="9" hidden="1"/>
    <cellStyle name="Followed Hyperlink" xfId="2050" builtinId="9" hidden="1"/>
    <cellStyle name="Followed Hyperlink" xfId="2052" builtinId="9" hidden="1"/>
    <cellStyle name="Followed Hyperlink" xfId="2054" builtinId="9" hidden="1"/>
    <cellStyle name="Followed Hyperlink" xfId="2056" builtinId="9" hidden="1"/>
    <cellStyle name="Followed Hyperlink" xfId="2058" builtinId="9" hidden="1"/>
    <cellStyle name="Followed Hyperlink" xfId="2060" builtinId="9" hidden="1"/>
    <cellStyle name="Followed Hyperlink" xfId="2062" builtinId="9" hidden="1"/>
    <cellStyle name="Followed Hyperlink" xfId="2064" builtinId="9" hidden="1"/>
    <cellStyle name="Followed Hyperlink" xfId="2066" builtinId="9" hidden="1"/>
    <cellStyle name="Followed Hyperlink" xfId="2068" builtinId="9" hidden="1"/>
    <cellStyle name="Followed Hyperlink" xfId="2070" builtinId="9" hidden="1"/>
    <cellStyle name="Followed Hyperlink" xfId="2072" builtinId="9" hidden="1"/>
    <cellStyle name="Followed Hyperlink" xfId="2074" builtinId="9" hidden="1"/>
    <cellStyle name="Followed Hyperlink" xfId="2076" builtinId="9" hidden="1"/>
    <cellStyle name="Followed Hyperlink" xfId="2078" builtinId="9" hidden="1"/>
    <cellStyle name="Followed Hyperlink" xfId="2080" builtinId="9" hidden="1"/>
    <cellStyle name="Followed Hyperlink" xfId="2082" builtinId="9" hidden="1"/>
    <cellStyle name="Followed Hyperlink" xfId="2084" builtinId="9" hidden="1"/>
    <cellStyle name="Followed Hyperlink" xfId="2086" builtinId="9" hidden="1"/>
    <cellStyle name="Followed Hyperlink" xfId="2088" builtinId="9" hidden="1"/>
    <cellStyle name="Followed Hyperlink" xfId="2090" builtinId="9" hidden="1"/>
    <cellStyle name="Followed Hyperlink" xfId="2092" builtinId="9" hidden="1"/>
    <cellStyle name="Followed Hyperlink" xfId="2094" builtinId="9" hidden="1"/>
    <cellStyle name="Followed Hyperlink" xfId="2096" builtinId="9" hidden="1"/>
    <cellStyle name="Followed Hyperlink" xfId="2098" builtinId="9" hidden="1"/>
    <cellStyle name="Followed Hyperlink" xfId="2100" builtinId="9" hidden="1"/>
    <cellStyle name="Followed Hyperlink" xfId="2102" builtinId="9" hidden="1"/>
    <cellStyle name="Followed Hyperlink" xfId="2104" builtinId="9" hidden="1"/>
    <cellStyle name="Followed Hyperlink" xfId="2106" builtinId="9" hidden="1"/>
    <cellStyle name="Followed Hyperlink" xfId="2108" builtinId="9" hidden="1"/>
    <cellStyle name="Followed Hyperlink" xfId="2110" builtinId="9" hidden="1"/>
    <cellStyle name="Followed Hyperlink" xfId="2112" builtinId="9" hidden="1"/>
    <cellStyle name="Followed Hyperlink" xfId="2114" builtinId="9" hidden="1"/>
    <cellStyle name="Followed Hyperlink" xfId="2116" builtinId="9" hidden="1"/>
    <cellStyle name="Followed Hyperlink" xfId="2118" builtinId="9" hidden="1"/>
    <cellStyle name="Followed Hyperlink" xfId="2120" builtinId="9" hidden="1"/>
    <cellStyle name="Followed Hyperlink" xfId="2122" builtinId="9" hidden="1"/>
    <cellStyle name="Followed Hyperlink" xfId="2124" builtinId="9" hidden="1"/>
    <cellStyle name="Followed Hyperlink" xfId="2126" builtinId="9" hidden="1"/>
    <cellStyle name="Followed Hyperlink" xfId="2128" builtinId="9" hidden="1"/>
    <cellStyle name="Followed Hyperlink" xfId="2130" builtinId="9" hidden="1"/>
    <cellStyle name="Followed Hyperlink" xfId="2132" builtinId="9" hidden="1"/>
    <cellStyle name="Followed Hyperlink" xfId="2134" builtinId="9" hidden="1"/>
    <cellStyle name="Followed Hyperlink" xfId="2136" builtinId="9" hidden="1"/>
    <cellStyle name="Followed Hyperlink" xfId="2138" builtinId="9" hidden="1"/>
    <cellStyle name="Followed Hyperlink" xfId="2140" builtinId="9" hidden="1"/>
    <cellStyle name="Followed Hyperlink" xfId="2142" builtinId="9" hidden="1"/>
    <cellStyle name="Followed Hyperlink" xfId="2144" builtinId="9" hidden="1"/>
    <cellStyle name="Followed Hyperlink" xfId="2146" builtinId="9" hidden="1"/>
    <cellStyle name="Followed Hyperlink" xfId="2148" builtinId="9" hidden="1"/>
    <cellStyle name="Followed Hyperlink" xfId="2150" builtinId="9" hidden="1"/>
    <cellStyle name="Followed Hyperlink" xfId="2152" builtinId="9" hidden="1"/>
    <cellStyle name="Followed Hyperlink" xfId="2154" builtinId="9" hidden="1"/>
    <cellStyle name="Followed Hyperlink" xfId="2156" builtinId="9" hidden="1"/>
    <cellStyle name="Followed Hyperlink" xfId="2158" builtinId="9" hidden="1"/>
    <cellStyle name="Followed Hyperlink" xfId="2160" builtinId="9" hidden="1"/>
    <cellStyle name="Followed Hyperlink" xfId="2162" builtinId="9" hidden="1"/>
    <cellStyle name="Followed Hyperlink" xfId="2164" builtinId="9" hidden="1"/>
    <cellStyle name="Followed Hyperlink" xfId="2166" builtinId="9" hidden="1"/>
    <cellStyle name="Followed Hyperlink" xfId="2168" builtinId="9" hidden="1"/>
    <cellStyle name="Followed Hyperlink" xfId="2170" builtinId="9" hidden="1"/>
    <cellStyle name="Followed Hyperlink" xfId="2172" builtinId="9" hidden="1"/>
    <cellStyle name="Followed Hyperlink" xfId="2174" builtinId="9" hidden="1"/>
    <cellStyle name="Followed Hyperlink" xfId="2176" builtinId="9" hidden="1"/>
    <cellStyle name="Followed Hyperlink" xfId="2178" builtinId="9" hidden="1"/>
    <cellStyle name="Followed Hyperlink" xfId="2180" builtinId="9" hidden="1"/>
    <cellStyle name="Followed Hyperlink" xfId="2182" builtinId="9" hidden="1"/>
    <cellStyle name="Followed Hyperlink" xfId="2184" builtinId="9" hidden="1"/>
    <cellStyle name="Followed Hyperlink" xfId="2186" builtinId="9" hidden="1"/>
    <cellStyle name="Followed Hyperlink" xfId="2188" builtinId="9" hidden="1"/>
    <cellStyle name="Followed Hyperlink" xfId="2190" builtinId="9" hidden="1"/>
    <cellStyle name="Followed Hyperlink" xfId="2192" builtinId="9" hidden="1"/>
    <cellStyle name="Followed Hyperlink" xfId="2194" builtinId="9" hidden="1"/>
    <cellStyle name="Followed Hyperlink" xfId="2196" builtinId="9" hidden="1"/>
    <cellStyle name="Followed Hyperlink" xfId="2198" builtinId="9" hidden="1"/>
    <cellStyle name="Followed Hyperlink" xfId="2200" builtinId="9" hidden="1"/>
    <cellStyle name="Followed Hyperlink" xfId="2202" builtinId="9" hidden="1"/>
    <cellStyle name="Followed Hyperlink" xfId="2204" builtinId="9" hidden="1"/>
    <cellStyle name="Followed Hyperlink" xfId="2206" builtinId="9" hidden="1"/>
    <cellStyle name="Followed Hyperlink" xfId="2208" builtinId="9" hidden="1"/>
    <cellStyle name="Followed Hyperlink" xfId="2210" builtinId="9" hidden="1"/>
    <cellStyle name="Followed Hyperlink" xfId="2212" builtinId="9" hidden="1"/>
    <cellStyle name="Followed Hyperlink" xfId="2214" builtinId="9" hidden="1"/>
    <cellStyle name="Followed Hyperlink" xfId="2216" builtinId="9" hidden="1"/>
    <cellStyle name="Followed Hyperlink" xfId="2218" builtinId="9" hidden="1"/>
    <cellStyle name="Followed Hyperlink" xfId="2220" builtinId="9" hidden="1"/>
    <cellStyle name="Followed Hyperlink" xfId="2222" builtinId="9" hidden="1"/>
    <cellStyle name="Followed Hyperlink" xfId="2224" builtinId="9" hidden="1"/>
    <cellStyle name="Followed Hyperlink" xfId="2226" builtinId="9" hidden="1"/>
    <cellStyle name="Followed Hyperlink" xfId="2228" builtinId="9" hidden="1"/>
    <cellStyle name="Followed Hyperlink" xfId="2230" builtinId="9" hidden="1"/>
    <cellStyle name="Followed Hyperlink" xfId="2232" builtinId="9" hidden="1"/>
    <cellStyle name="Followed Hyperlink" xfId="2234" builtinId="9" hidden="1"/>
    <cellStyle name="Followed Hyperlink" xfId="2236" builtinId="9" hidden="1"/>
    <cellStyle name="Followed Hyperlink" xfId="2238" builtinId="9" hidden="1"/>
    <cellStyle name="Followed Hyperlink" xfId="2240" builtinId="9" hidden="1"/>
    <cellStyle name="Followed Hyperlink" xfId="2242" builtinId="9" hidden="1"/>
    <cellStyle name="Followed Hyperlink" xfId="2244" builtinId="9" hidden="1"/>
    <cellStyle name="Followed Hyperlink" xfId="2246" builtinId="9" hidden="1"/>
    <cellStyle name="Followed Hyperlink" xfId="2248" builtinId="9" hidden="1"/>
    <cellStyle name="Followed Hyperlink" xfId="2250" builtinId="9" hidden="1"/>
    <cellStyle name="Followed Hyperlink" xfId="2252" builtinId="9" hidden="1"/>
    <cellStyle name="Followed Hyperlink" xfId="2254" builtinId="9" hidden="1"/>
    <cellStyle name="Followed Hyperlink" xfId="2256" builtinId="9" hidden="1"/>
    <cellStyle name="Followed Hyperlink" xfId="2258" builtinId="9" hidden="1"/>
    <cellStyle name="Followed Hyperlink" xfId="2260" builtinId="9" hidden="1"/>
    <cellStyle name="Followed Hyperlink" xfId="2262" builtinId="9" hidden="1"/>
    <cellStyle name="Followed Hyperlink" xfId="2264" builtinId="9" hidden="1"/>
    <cellStyle name="Followed Hyperlink" xfId="2266" builtinId="9" hidden="1"/>
    <cellStyle name="Followed Hyperlink" xfId="2268" builtinId="9" hidden="1"/>
    <cellStyle name="Followed Hyperlink" xfId="2270" builtinId="9" hidden="1"/>
    <cellStyle name="Followed Hyperlink" xfId="2272" builtinId="9" hidden="1"/>
    <cellStyle name="Followed Hyperlink" xfId="2274" builtinId="9" hidden="1"/>
    <cellStyle name="Followed Hyperlink" xfId="2276" builtinId="9" hidden="1"/>
    <cellStyle name="Followed Hyperlink" xfId="2278" builtinId="9" hidden="1"/>
    <cellStyle name="Followed Hyperlink" xfId="2280" builtinId="9" hidden="1"/>
    <cellStyle name="Followed Hyperlink" xfId="2282" builtinId="9" hidden="1"/>
    <cellStyle name="Followed Hyperlink" xfId="2284" builtinId="9" hidden="1"/>
    <cellStyle name="Followed Hyperlink" xfId="2286" builtinId="9" hidden="1"/>
    <cellStyle name="Followed Hyperlink" xfId="2288" builtinId="9" hidden="1"/>
    <cellStyle name="Followed Hyperlink" xfId="2290" builtinId="9" hidden="1"/>
    <cellStyle name="Followed Hyperlink" xfId="2292" builtinId="9" hidden="1"/>
    <cellStyle name="Followed Hyperlink" xfId="2294" builtinId="9" hidden="1"/>
    <cellStyle name="Followed Hyperlink" xfId="2296" builtinId="9" hidden="1"/>
    <cellStyle name="Followed Hyperlink" xfId="2298" builtinId="9" hidden="1"/>
    <cellStyle name="Followed Hyperlink" xfId="2300" builtinId="9" hidden="1"/>
    <cellStyle name="Followed Hyperlink" xfId="2302" builtinId="9" hidden="1"/>
    <cellStyle name="Followed Hyperlink" xfId="2304" builtinId="9" hidden="1"/>
    <cellStyle name="Followed Hyperlink" xfId="2306" builtinId="9" hidden="1"/>
    <cellStyle name="Followed Hyperlink" xfId="2308" builtinId="9" hidden="1"/>
    <cellStyle name="Followed Hyperlink" xfId="2310" builtinId="9" hidden="1"/>
    <cellStyle name="Followed Hyperlink" xfId="2312" builtinId="9" hidden="1"/>
    <cellStyle name="Followed Hyperlink" xfId="2314" builtinId="9" hidden="1"/>
    <cellStyle name="Followed Hyperlink" xfId="2316" builtinId="9" hidden="1"/>
    <cellStyle name="Followed Hyperlink" xfId="2318" builtinId="9" hidden="1"/>
    <cellStyle name="Followed Hyperlink" xfId="2320" builtinId="9" hidden="1"/>
    <cellStyle name="Followed Hyperlink" xfId="2322" builtinId="9" hidden="1"/>
    <cellStyle name="Followed Hyperlink" xfId="2324" builtinId="9" hidden="1"/>
    <cellStyle name="Followed Hyperlink" xfId="2326" builtinId="9" hidden="1"/>
    <cellStyle name="Followed Hyperlink" xfId="2328" builtinId="9" hidden="1"/>
    <cellStyle name="Followed Hyperlink" xfId="2330" builtinId="9" hidden="1"/>
    <cellStyle name="Followed Hyperlink" xfId="2332" builtinId="9" hidden="1"/>
    <cellStyle name="Followed Hyperlink" xfId="2334" builtinId="9" hidden="1"/>
    <cellStyle name="Followed Hyperlink" xfId="2336" builtinId="9" hidden="1"/>
    <cellStyle name="Followed Hyperlink" xfId="2338" builtinId="9" hidden="1"/>
    <cellStyle name="Followed Hyperlink" xfId="2340" builtinId="9" hidden="1"/>
    <cellStyle name="Followed Hyperlink" xfId="2342" builtinId="9" hidden="1"/>
    <cellStyle name="Followed Hyperlink" xfId="2344" builtinId="9" hidden="1"/>
    <cellStyle name="Followed Hyperlink" xfId="2346" builtinId="9" hidden="1"/>
    <cellStyle name="Followed Hyperlink" xfId="2348" builtinId="9" hidden="1"/>
    <cellStyle name="Followed Hyperlink" xfId="2350" builtinId="9" hidden="1"/>
    <cellStyle name="Followed Hyperlink" xfId="2352" builtinId="9" hidden="1"/>
    <cellStyle name="Followed Hyperlink" xfId="2354" builtinId="9" hidden="1"/>
    <cellStyle name="Followed Hyperlink" xfId="2356" builtinId="9" hidden="1"/>
    <cellStyle name="Followed Hyperlink" xfId="2358" builtinId="9" hidden="1"/>
    <cellStyle name="Followed Hyperlink" xfId="2360" builtinId="9" hidden="1"/>
    <cellStyle name="Followed Hyperlink" xfId="2362" builtinId="9" hidden="1"/>
    <cellStyle name="Followed Hyperlink" xfId="2364" builtinId="9" hidden="1"/>
    <cellStyle name="Followed Hyperlink" xfId="2366" builtinId="9" hidden="1"/>
    <cellStyle name="Followed Hyperlink" xfId="2368" builtinId="9" hidden="1"/>
    <cellStyle name="Followed Hyperlink" xfId="2370" builtinId="9" hidden="1"/>
    <cellStyle name="Followed Hyperlink" xfId="2372" builtinId="9" hidden="1"/>
    <cellStyle name="Followed Hyperlink" xfId="2374" builtinId="9" hidden="1"/>
    <cellStyle name="Followed Hyperlink" xfId="2376" builtinId="9" hidden="1"/>
    <cellStyle name="Followed Hyperlink" xfId="2378" builtinId="9" hidden="1"/>
    <cellStyle name="Followed Hyperlink" xfId="2380" builtinId="9" hidden="1"/>
    <cellStyle name="Followed Hyperlink" xfId="2382" builtinId="9" hidden="1"/>
    <cellStyle name="Followed Hyperlink" xfId="2384" builtinId="9" hidden="1"/>
    <cellStyle name="Followed Hyperlink" xfId="2386" builtinId="9" hidden="1"/>
    <cellStyle name="Followed Hyperlink" xfId="2388" builtinId="9" hidden="1"/>
    <cellStyle name="Followed Hyperlink" xfId="2390" builtinId="9" hidden="1"/>
    <cellStyle name="Followed Hyperlink" xfId="2392" builtinId="9" hidden="1"/>
    <cellStyle name="Followed Hyperlink" xfId="2394" builtinId="9" hidden="1"/>
    <cellStyle name="Followed Hyperlink" xfId="2396" builtinId="9" hidden="1"/>
    <cellStyle name="Followed Hyperlink" xfId="2398" builtinId="9" hidden="1"/>
    <cellStyle name="Followed Hyperlink" xfId="2400" builtinId="9" hidden="1"/>
    <cellStyle name="Followed Hyperlink" xfId="2402" builtinId="9" hidden="1"/>
    <cellStyle name="Followed Hyperlink" xfId="2404" builtinId="9" hidden="1"/>
    <cellStyle name="Followed Hyperlink" xfId="2406" builtinId="9" hidden="1"/>
    <cellStyle name="Followed Hyperlink" xfId="2408" builtinId="9" hidden="1"/>
    <cellStyle name="Followed Hyperlink" xfId="2410" builtinId="9" hidden="1"/>
    <cellStyle name="Followed Hyperlink" xfId="2412" builtinId="9" hidden="1"/>
    <cellStyle name="Followed Hyperlink" xfId="2414" builtinId="9" hidden="1"/>
    <cellStyle name="Followed Hyperlink" xfId="2416" builtinId="9" hidden="1"/>
    <cellStyle name="Followed Hyperlink" xfId="2418" builtinId="9" hidden="1"/>
    <cellStyle name="Followed Hyperlink" xfId="2420" builtinId="9" hidden="1"/>
    <cellStyle name="Followed Hyperlink" xfId="2422" builtinId="9" hidden="1"/>
    <cellStyle name="Followed Hyperlink" xfId="2424" builtinId="9" hidden="1"/>
    <cellStyle name="Followed Hyperlink" xfId="2426" builtinId="9" hidden="1"/>
    <cellStyle name="Followed Hyperlink" xfId="2428" builtinId="9" hidden="1"/>
    <cellStyle name="Followed Hyperlink" xfId="2430" builtinId="9" hidden="1"/>
    <cellStyle name="Followed Hyperlink" xfId="2432" builtinId="9" hidden="1"/>
    <cellStyle name="Followed Hyperlink" xfId="2434" builtinId="9" hidden="1"/>
    <cellStyle name="Followed Hyperlink" xfId="2436" builtinId="9" hidden="1"/>
    <cellStyle name="Followed Hyperlink" xfId="2438" builtinId="9" hidden="1"/>
    <cellStyle name="Followed Hyperlink" xfId="2440" builtinId="9" hidden="1"/>
    <cellStyle name="Followed Hyperlink" xfId="2442" builtinId="9" hidden="1"/>
    <cellStyle name="Followed Hyperlink" xfId="2444" builtinId="9" hidden="1"/>
    <cellStyle name="Followed Hyperlink" xfId="2446" builtinId="9" hidden="1"/>
    <cellStyle name="Followed Hyperlink" xfId="2448" builtinId="9" hidden="1"/>
    <cellStyle name="Followed Hyperlink" xfId="2450" builtinId="9" hidden="1"/>
    <cellStyle name="Followed Hyperlink" xfId="2452" builtinId="9" hidden="1"/>
    <cellStyle name="Followed Hyperlink" xfId="2454" builtinId="9" hidden="1"/>
    <cellStyle name="Followed Hyperlink" xfId="2456" builtinId="9" hidden="1"/>
    <cellStyle name="Followed Hyperlink" xfId="2458" builtinId="9" hidden="1"/>
    <cellStyle name="Followed Hyperlink" xfId="2460" builtinId="9" hidden="1"/>
    <cellStyle name="Followed Hyperlink" xfId="2462" builtinId="9" hidden="1"/>
    <cellStyle name="Followed Hyperlink" xfId="2464" builtinId="9" hidden="1"/>
    <cellStyle name="Followed Hyperlink" xfId="2466" builtinId="9" hidden="1"/>
    <cellStyle name="Followed Hyperlink" xfId="2468" builtinId="9" hidden="1"/>
    <cellStyle name="Followed Hyperlink" xfId="2470" builtinId="9" hidden="1"/>
    <cellStyle name="Followed Hyperlink" xfId="2472" builtinId="9" hidden="1"/>
    <cellStyle name="Followed Hyperlink" xfId="2474" builtinId="9" hidden="1"/>
    <cellStyle name="Followed Hyperlink" xfId="2476" builtinId="9" hidden="1"/>
    <cellStyle name="Followed Hyperlink" xfId="2478" builtinId="9" hidden="1"/>
    <cellStyle name="Followed Hyperlink" xfId="2480" builtinId="9" hidden="1"/>
    <cellStyle name="Followed Hyperlink" xfId="2482" builtinId="9" hidden="1"/>
    <cellStyle name="Followed Hyperlink" xfId="2484" builtinId="9" hidden="1"/>
    <cellStyle name="Followed Hyperlink" xfId="2486" builtinId="9" hidden="1"/>
    <cellStyle name="Followed Hyperlink" xfId="2488" builtinId="9" hidden="1"/>
    <cellStyle name="Followed Hyperlink" xfId="2490" builtinId="9" hidden="1"/>
    <cellStyle name="Followed Hyperlink" xfId="2492" builtinId="9" hidden="1"/>
    <cellStyle name="Followed Hyperlink" xfId="2494" builtinId="9" hidden="1"/>
    <cellStyle name="Followed Hyperlink" xfId="2496" builtinId="9" hidden="1"/>
    <cellStyle name="Followed Hyperlink" xfId="2498" builtinId="9" hidden="1"/>
    <cellStyle name="Followed Hyperlink" xfId="2500" builtinId="9" hidden="1"/>
    <cellStyle name="Followed Hyperlink" xfId="2502" builtinId="9" hidden="1"/>
    <cellStyle name="Followed Hyperlink" xfId="2504" builtinId="9" hidden="1"/>
    <cellStyle name="Followed Hyperlink" xfId="2506" builtinId="9" hidden="1"/>
    <cellStyle name="Followed Hyperlink" xfId="2508" builtinId="9" hidden="1"/>
    <cellStyle name="Followed Hyperlink" xfId="2510" builtinId="9" hidden="1"/>
    <cellStyle name="Followed Hyperlink" xfId="2512" builtinId="9" hidden="1"/>
    <cellStyle name="Followed Hyperlink" xfId="2514" builtinId="9" hidden="1"/>
    <cellStyle name="Followed Hyperlink" xfId="2516" builtinId="9" hidden="1"/>
    <cellStyle name="Followed Hyperlink" xfId="2518" builtinId="9" hidden="1"/>
    <cellStyle name="Followed Hyperlink" xfId="2520" builtinId="9" hidden="1"/>
    <cellStyle name="Followed Hyperlink" xfId="2522" builtinId="9" hidden="1"/>
    <cellStyle name="Followed Hyperlink" xfId="2524" builtinId="9" hidden="1"/>
    <cellStyle name="Followed Hyperlink" xfId="2526" builtinId="9" hidden="1"/>
    <cellStyle name="Followed Hyperlink" xfId="2528" builtinId="9" hidden="1"/>
    <cellStyle name="Followed Hyperlink" xfId="2530" builtinId="9" hidden="1"/>
    <cellStyle name="Followed Hyperlink" xfId="2532" builtinId="9" hidden="1"/>
    <cellStyle name="Followed Hyperlink" xfId="2534" builtinId="9" hidden="1"/>
    <cellStyle name="Followed Hyperlink" xfId="2536" builtinId="9" hidden="1"/>
    <cellStyle name="Followed Hyperlink" xfId="2538" builtinId="9" hidden="1"/>
    <cellStyle name="Followed Hyperlink" xfId="2540" builtinId="9" hidden="1"/>
    <cellStyle name="Followed Hyperlink" xfId="2542" builtinId="9" hidden="1"/>
    <cellStyle name="Followed Hyperlink" xfId="2544" builtinId="9" hidden="1"/>
    <cellStyle name="Followed Hyperlink" xfId="2546" builtinId="9" hidden="1"/>
    <cellStyle name="Followed Hyperlink" xfId="2548" builtinId="9" hidden="1"/>
    <cellStyle name="Followed Hyperlink" xfId="2550" builtinId="9" hidden="1"/>
    <cellStyle name="Followed Hyperlink" xfId="2552" builtinId="9" hidden="1"/>
    <cellStyle name="Followed Hyperlink" xfId="2554" builtinId="9" hidden="1"/>
    <cellStyle name="Followed Hyperlink" xfId="2556" builtinId="9" hidden="1"/>
    <cellStyle name="Followed Hyperlink" xfId="2558" builtinId="9" hidden="1"/>
    <cellStyle name="Followed Hyperlink" xfId="2560" builtinId="9" hidden="1"/>
    <cellStyle name="Followed Hyperlink" xfId="2562" builtinId="9" hidden="1"/>
    <cellStyle name="Followed Hyperlink" xfId="2564" builtinId="9" hidden="1"/>
    <cellStyle name="Followed Hyperlink" xfId="2566" builtinId="9" hidden="1"/>
    <cellStyle name="Followed Hyperlink" xfId="2568" builtinId="9" hidden="1"/>
    <cellStyle name="Followed Hyperlink" xfId="2570" builtinId="9" hidden="1"/>
    <cellStyle name="Followed Hyperlink" xfId="2572" builtinId="9" hidden="1"/>
    <cellStyle name="Followed Hyperlink" xfId="2574" builtinId="9" hidden="1"/>
    <cellStyle name="Followed Hyperlink" xfId="2576" builtinId="9" hidden="1"/>
    <cellStyle name="Followed Hyperlink" xfId="2578" builtinId="9" hidden="1"/>
    <cellStyle name="Followed Hyperlink" xfId="2580" builtinId="9" hidden="1"/>
    <cellStyle name="Followed Hyperlink" xfId="2582" builtinId="9" hidden="1"/>
    <cellStyle name="Followed Hyperlink" xfId="2584" builtinId="9" hidden="1"/>
    <cellStyle name="Followed Hyperlink" xfId="2586" builtinId="9" hidden="1"/>
    <cellStyle name="Followed Hyperlink" xfId="2588" builtinId="9" hidden="1"/>
    <cellStyle name="Followed Hyperlink" xfId="2590" builtinId="9" hidden="1"/>
    <cellStyle name="Followed Hyperlink" xfId="2592" builtinId="9" hidden="1"/>
    <cellStyle name="Followed Hyperlink" xfId="2594" builtinId="9" hidden="1"/>
    <cellStyle name="Followed Hyperlink" xfId="2596" builtinId="9" hidden="1"/>
    <cellStyle name="Followed Hyperlink" xfId="2598" builtinId="9" hidden="1"/>
    <cellStyle name="Followed Hyperlink" xfId="2600" builtinId="9" hidden="1"/>
    <cellStyle name="Followed Hyperlink" xfId="2602" builtinId="9" hidden="1"/>
    <cellStyle name="Followed Hyperlink" xfId="2604" builtinId="9" hidden="1"/>
    <cellStyle name="Followed Hyperlink" xfId="2606" builtinId="9" hidden="1"/>
    <cellStyle name="Followed Hyperlink" xfId="2608" builtinId="9" hidden="1"/>
    <cellStyle name="Followed Hyperlink" xfId="2610" builtinId="9" hidden="1"/>
    <cellStyle name="Followed Hyperlink" xfId="2612" builtinId="9" hidden="1"/>
    <cellStyle name="Followed Hyperlink" xfId="2614" builtinId="9" hidden="1"/>
    <cellStyle name="Followed Hyperlink" xfId="2616" builtinId="9" hidden="1"/>
    <cellStyle name="Followed Hyperlink" xfId="2618" builtinId="9" hidden="1"/>
    <cellStyle name="Followed Hyperlink" xfId="2620" builtinId="9" hidden="1"/>
    <cellStyle name="Followed Hyperlink" xfId="2622" builtinId="9" hidden="1"/>
    <cellStyle name="Followed Hyperlink" xfId="2624" builtinId="9" hidden="1"/>
    <cellStyle name="Followed Hyperlink" xfId="2626" builtinId="9" hidden="1"/>
    <cellStyle name="Followed Hyperlink" xfId="2628" builtinId="9" hidden="1"/>
    <cellStyle name="Followed Hyperlink" xfId="2630" builtinId="9" hidden="1"/>
    <cellStyle name="Followed Hyperlink" xfId="2632" builtinId="9" hidden="1"/>
    <cellStyle name="Followed Hyperlink" xfId="2634" builtinId="9" hidden="1"/>
    <cellStyle name="Followed Hyperlink" xfId="2636" builtinId="9" hidden="1"/>
    <cellStyle name="Followed Hyperlink" xfId="2638" builtinId="9" hidden="1"/>
    <cellStyle name="Followed Hyperlink" xfId="2640" builtinId="9" hidden="1"/>
    <cellStyle name="Followed Hyperlink" xfId="2642" builtinId="9" hidden="1"/>
    <cellStyle name="Followed Hyperlink" xfId="2644" builtinId="9" hidden="1"/>
    <cellStyle name="Followed Hyperlink" xfId="2646" builtinId="9" hidden="1"/>
    <cellStyle name="Followed Hyperlink" xfId="2648" builtinId="9" hidden="1"/>
    <cellStyle name="Followed Hyperlink" xfId="2650" builtinId="9" hidden="1"/>
    <cellStyle name="Followed Hyperlink" xfId="2652" builtinId="9" hidden="1"/>
    <cellStyle name="Followed Hyperlink" xfId="2654" builtinId="9" hidden="1"/>
    <cellStyle name="Followed Hyperlink" xfId="2656" builtinId="9" hidden="1"/>
    <cellStyle name="Followed Hyperlink" xfId="2658" builtinId="9" hidden="1"/>
    <cellStyle name="Followed Hyperlink" xfId="2660" builtinId="9" hidden="1"/>
    <cellStyle name="Followed Hyperlink" xfId="2662" builtinId="9" hidden="1"/>
    <cellStyle name="Followed Hyperlink" xfId="2664" builtinId="9" hidden="1"/>
    <cellStyle name="Followed Hyperlink" xfId="2666" builtinId="9" hidden="1"/>
    <cellStyle name="Followed Hyperlink" xfId="2668" builtinId="9" hidden="1"/>
    <cellStyle name="Followed Hyperlink" xfId="2670" builtinId="9" hidden="1"/>
    <cellStyle name="Followed Hyperlink" xfId="2672" builtinId="9" hidden="1"/>
    <cellStyle name="Followed Hyperlink" xfId="2674" builtinId="9" hidden="1"/>
    <cellStyle name="Followed Hyperlink" xfId="2676" builtinId="9" hidden="1"/>
    <cellStyle name="Followed Hyperlink" xfId="2678" builtinId="9" hidden="1"/>
    <cellStyle name="Followed Hyperlink" xfId="2680" builtinId="9" hidden="1"/>
    <cellStyle name="Followed Hyperlink" xfId="2682" builtinId="9" hidden="1"/>
    <cellStyle name="Followed Hyperlink" xfId="2684" builtinId="9" hidden="1"/>
    <cellStyle name="Followed Hyperlink" xfId="2686" builtinId="9" hidden="1"/>
    <cellStyle name="Followed Hyperlink" xfId="2688" builtinId="9" hidden="1"/>
    <cellStyle name="Followed Hyperlink" xfId="2690" builtinId="9" hidden="1"/>
    <cellStyle name="Followed Hyperlink" xfId="2692" builtinId="9" hidden="1"/>
    <cellStyle name="Followed Hyperlink" xfId="2694" builtinId="9" hidden="1"/>
    <cellStyle name="Followed Hyperlink" xfId="2696" builtinId="9" hidden="1"/>
    <cellStyle name="Followed Hyperlink" xfId="2698" builtinId="9" hidden="1"/>
    <cellStyle name="Followed Hyperlink" xfId="2700" builtinId="9" hidden="1"/>
    <cellStyle name="Followed Hyperlink" xfId="2702" builtinId="9" hidden="1"/>
    <cellStyle name="Followed Hyperlink" xfId="2704" builtinId="9" hidden="1"/>
    <cellStyle name="Followed Hyperlink" xfId="2706" builtinId="9" hidden="1"/>
    <cellStyle name="Followed Hyperlink" xfId="2708" builtinId="9" hidden="1"/>
    <cellStyle name="Followed Hyperlink" xfId="2710" builtinId="9" hidden="1"/>
    <cellStyle name="Followed Hyperlink" xfId="2712" builtinId="9" hidden="1"/>
    <cellStyle name="Followed Hyperlink" xfId="2714" builtinId="9" hidden="1"/>
    <cellStyle name="Followed Hyperlink" xfId="2716" builtinId="9" hidden="1"/>
    <cellStyle name="Followed Hyperlink" xfId="2718" builtinId="9" hidden="1"/>
    <cellStyle name="Followed Hyperlink" xfId="2720" builtinId="9" hidden="1"/>
    <cellStyle name="Followed Hyperlink" xfId="2722" builtinId="9" hidden="1"/>
    <cellStyle name="Followed Hyperlink" xfId="2724" builtinId="9" hidden="1"/>
    <cellStyle name="Followed Hyperlink" xfId="2726" builtinId="9" hidden="1"/>
    <cellStyle name="Followed Hyperlink" xfId="2728" builtinId="9" hidden="1"/>
    <cellStyle name="Followed Hyperlink" xfId="2730" builtinId="9" hidden="1"/>
    <cellStyle name="Followed Hyperlink" xfId="2732" builtinId="9" hidden="1"/>
    <cellStyle name="Followed Hyperlink" xfId="2734" builtinId="9" hidden="1"/>
    <cellStyle name="Followed Hyperlink" xfId="2736" builtinId="9" hidden="1"/>
    <cellStyle name="Followed Hyperlink" xfId="2738" builtinId="9" hidden="1"/>
    <cellStyle name="Followed Hyperlink" xfId="2740" builtinId="9" hidden="1"/>
    <cellStyle name="Followed Hyperlink" xfId="2742" builtinId="9" hidden="1"/>
    <cellStyle name="Followed Hyperlink" xfId="2744" builtinId="9" hidden="1"/>
    <cellStyle name="Followed Hyperlink" xfId="2746" builtinId="9" hidden="1"/>
    <cellStyle name="Followed Hyperlink" xfId="2748" builtinId="9" hidden="1"/>
    <cellStyle name="Followed Hyperlink" xfId="2750" builtinId="9" hidden="1"/>
    <cellStyle name="Followed Hyperlink" xfId="2752" builtinId="9" hidden="1"/>
    <cellStyle name="Followed Hyperlink" xfId="2754" builtinId="9" hidden="1"/>
    <cellStyle name="Followed Hyperlink" xfId="2756" builtinId="9" hidden="1"/>
    <cellStyle name="Followed Hyperlink" xfId="2758" builtinId="9" hidden="1"/>
    <cellStyle name="Followed Hyperlink" xfId="2760" builtinId="9" hidden="1"/>
    <cellStyle name="Followed Hyperlink" xfId="2762" builtinId="9" hidden="1"/>
    <cellStyle name="Followed Hyperlink" xfId="2764" builtinId="9" hidden="1"/>
    <cellStyle name="Followed Hyperlink" xfId="2766" builtinId="9" hidden="1"/>
    <cellStyle name="Followed Hyperlink" xfId="2768" builtinId="9" hidden="1"/>
    <cellStyle name="Followed Hyperlink" xfId="2770" builtinId="9" hidden="1"/>
    <cellStyle name="Followed Hyperlink" xfId="2772" builtinId="9" hidden="1"/>
    <cellStyle name="Followed Hyperlink" xfId="2774" builtinId="9" hidden="1"/>
    <cellStyle name="Followed Hyperlink" xfId="2776" builtinId="9" hidden="1"/>
    <cellStyle name="Followed Hyperlink" xfId="2778" builtinId="9" hidden="1"/>
    <cellStyle name="Followed Hyperlink" xfId="2780" builtinId="9" hidden="1"/>
    <cellStyle name="Followed Hyperlink" xfId="2782" builtinId="9" hidden="1"/>
    <cellStyle name="Followed Hyperlink" xfId="2784" builtinId="9" hidden="1"/>
    <cellStyle name="Followed Hyperlink" xfId="2786" builtinId="9" hidden="1"/>
    <cellStyle name="Followed Hyperlink" xfId="2788" builtinId="9" hidden="1"/>
    <cellStyle name="Followed Hyperlink" xfId="2790" builtinId="9" hidden="1"/>
    <cellStyle name="Followed Hyperlink" xfId="2792" builtinId="9" hidden="1"/>
    <cellStyle name="Followed Hyperlink" xfId="2794" builtinId="9" hidden="1"/>
    <cellStyle name="Followed Hyperlink" xfId="2796" builtinId="9" hidden="1"/>
    <cellStyle name="Followed Hyperlink" xfId="2798" builtinId="9" hidden="1"/>
    <cellStyle name="Followed Hyperlink" xfId="2800" builtinId="9" hidden="1"/>
    <cellStyle name="Followed Hyperlink" xfId="2802" builtinId="9" hidden="1"/>
    <cellStyle name="Followed Hyperlink" xfId="2804" builtinId="9" hidden="1"/>
    <cellStyle name="Followed Hyperlink" xfId="2806" builtinId="9" hidden="1"/>
    <cellStyle name="Followed Hyperlink" xfId="2808" builtinId="9" hidden="1"/>
    <cellStyle name="Followed Hyperlink" xfId="2810" builtinId="9" hidden="1"/>
    <cellStyle name="Followed Hyperlink" xfId="2812" builtinId="9" hidden="1"/>
    <cellStyle name="Followed Hyperlink" xfId="2814" builtinId="9" hidden="1"/>
    <cellStyle name="Followed Hyperlink" xfId="2816" builtinId="9" hidden="1"/>
    <cellStyle name="Followed Hyperlink" xfId="2818" builtinId="9" hidden="1"/>
    <cellStyle name="Followed Hyperlink" xfId="2820" builtinId="9" hidden="1"/>
    <cellStyle name="Followed Hyperlink" xfId="2822" builtinId="9" hidden="1"/>
    <cellStyle name="Followed Hyperlink" xfId="2824" builtinId="9" hidden="1"/>
    <cellStyle name="Followed Hyperlink" xfId="2826" builtinId="9" hidden="1"/>
    <cellStyle name="Followed Hyperlink" xfId="2828" builtinId="9" hidden="1"/>
    <cellStyle name="Followed Hyperlink" xfId="2830" builtinId="9" hidden="1"/>
    <cellStyle name="Followed Hyperlink" xfId="2832" builtinId="9" hidden="1"/>
    <cellStyle name="Followed Hyperlink" xfId="2834" builtinId="9" hidden="1"/>
    <cellStyle name="Followed Hyperlink" xfId="2836" builtinId="9" hidden="1"/>
    <cellStyle name="Followed Hyperlink" xfId="2838" builtinId="9" hidden="1"/>
    <cellStyle name="Followed Hyperlink" xfId="2840" builtinId="9" hidden="1"/>
    <cellStyle name="Followed Hyperlink" xfId="2842" builtinId="9" hidden="1"/>
    <cellStyle name="Followed Hyperlink" xfId="2844" builtinId="9" hidden="1"/>
    <cellStyle name="Followed Hyperlink" xfId="2846" builtinId="9" hidden="1"/>
    <cellStyle name="Followed Hyperlink" xfId="2848" builtinId="9" hidden="1"/>
    <cellStyle name="Followed Hyperlink" xfId="2850" builtinId="9" hidden="1"/>
    <cellStyle name="Followed Hyperlink" xfId="2852" builtinId="9" hidden="1"/>
    <cellStyle name="Followed Hyperlink" xfId="2854" builtinId="9" hidden="1"/>
    <cellStyle name="Followed Hyperlink" xfId="2856" builtinId="9" hidden="1"/>
    <cellStyle name="Followed Hyperlink" xfId="2858" builtinId="9" hidden="1"/>
    <cellStyle name="Followed Hyperlink" xfId="2860" builtinId="9" hidden="1"/>
    <cellStyle name="Followed Hyperlink" xfId="2862" builtinId="9" hidden="1"/>
    <cellStyle name="Followed Hyperlink" xfId="2864" builtinId="9" hidden="1"/>
    <cellStyle name="Followed Hyperlink" xfId="2866" builtinId="9" hidden="1"/>
    <cellStyle name="Followed Hyperlink" xfId="2868" builtinId="9" hidden="1"/>
    <cellStyle name="Followed Hyperlink" xfId="2870" builtinId="9" hidden="1"/>
    <cellStyle name="Followed Hyperlink" xfId="2872" builtinId="9" hidden="1"/>
    <cellStyle name="Followed Hyperlink" xfId="2874" builtinId="9" hidden="1"/>
    <cellStyle name="Followed Hyperlink" xfId="2876" builtinId="9" hidden="1"/>
    <cellStyle name="Followed Hyperlink" xfId="2878" builtinId="9" hidden="1"/>
    <cellStyle name="Followed Hyperlink" xfId="2880" builtinId="9" hidden="1"/>
    <cellStyle name="Followed Hyperlink" xfId="2882" builtinId="9" hidden="1"/>
    <cellStyle name="Followed Hyperlink" xfId="2884" builtinId="9" hidden="1"/>
    <cellStyle name="Followed Hyperlink" xfId="2886" builtinId="9" hidden="1"/>
    <cellStyle name="Followed Hyperlink" xfId="2888" builtinId="9" hidden="1"/>
    <cellStyle name="Followed Hyperlink" xfId="2890" builtinId="9" hidden="1"/>
    <cellStyle name="Followed Hyperlink" xfId="2892" builtinId="9" hidden="1"/>
    <cellStyle name="Followed Hyperlink" xfId="2894" builtinId="9" hidden="1"/>
    <cellStyle name="Followed Hyperlink" xfId="2896" builtinId="9" hidden="1"/>
    <cellStyle name="Followed Hyperlink" xfId="2898" builtinId="9" hidden="1"/>
    <cellStyle name="Followed Hyperlink" xfId="2900" builtinId="9" hidden="1"/>
    <cellStyle name="Followed Hyperlink" xfId="2902" builtinId="9" hidden="1"/>
    <cellStyle name="Followed Hyperlink" xfId="2904" builtinId="9" hidden="1"/>
    <cellStyle name="Followed Hyperlink" xfId="2906" builtinId="9" hidden="1"/>
    <cellStyle name="Followed Hyperlink" xfId="2908" builtinId="9" hidden="1"/>
    <cellStyle name="Followed Hyperlink" xfId="2910" builtinId="9" hidden="1"/>
    <cellStyle name="Followed Hyperlink" xfId="2912" builtinId="9" hidden="1"/>
    <cellStyle name="Followed Hyperlink" xfId="2914" builtinId="9" hidden="1"/>
    <cellStyle name="Followed Hyperlink" xfId="2916" builtinId="9" hidden="1"/>
    <cellStyle name="Followed Hyperlink" xfId="2918" builtinId="9" hidden="1"/>
    <cellStyle name="Followed Hyperlink" xfId="2920" builtinId="9" hidden="1"/>
    <cellStyle name="Followed Hyperlink" xfId="2922" builtinId="9" hidden="1"/>
    <cellStyle name="Followed Hyperlink" xfId="2924" builtinId="9" hidden="1"/>
    <cellStyle name="Followed Hyperlink" xfId="2926" builtinId="9" hidden="1"/>
    <cellStyle name="Followed Hyperlink" xfId="2928" builtinId="9" hidden="1"/>
    <cellStyle name="Followed Hyperlink" xfId="2930" builtinId="9" hidden="1"/>
    <cellStyle name="Followed Hyperlink" xfId="2932" builtinId="9" hidden="1"/>
    <cellStyle name="Followed Hyperlink" xfId="2934" builtinId="9" hidden="1"/>
    <cellStyle name="Followed Hyperlink" xfId="2936" builtinId="9" hidden="1"/>
    <cellStyle name="Followed Hyperlink" xfId="2938" builtinId="9" hidden="1"/>
    <cellStyle name="Followed Hyperlink" xfId="2940" builtinId="9" hidden="1"/>
    <cellStyle name="Followed Hyperlink" xfId="2942" builtinId="9" hidden="1"/>
    <cellStyle name="Followed Hyperlink" xfId="2944" builtinId="9" hidden="1"/>
    <cellStyle name="Followed Hyperlink" xfId="2946" builtinId="9" hidden="1"/>
    <cellStyle name="Followed Hyperlink" xfId="2948" builtinId="9" hidden="1"/>
    <cellStyle name="Followed Hyperlink" xfId="2950" builtinId="9" hidden="1"/>
    <cellStyle name="Followed Hyperlink" xfId="2952" builtinId="9" hidden="1"/>
    <cellStyle name="Followed Hyperlink" xfId="2954" builtinId="9" hidden="1"/>
    <cellStyle name="Followed Hyperlink" xfId="2956" builtinId="9" hidden="1"/>
    <cellStyle name="Followed Hyperlink" xfId="2958" builtinId="9" hidden="1"/>
    <cellStyle name="Followed Hyperlink" xfId="2960" builtinId="9" hidden="1"/>
    <cellStyle name="Followed Hyperlink" xfId="2962" builtinId="9" hidden="1"/>
    <cellStyle name="Followed Hyperlink" xfId="2964" builtinId="9" hidden="1"/>
    <cellStyle name="Followed Hyperlink" xfId="2966" builtinId="9" hidden="1"/>
    <cellStyle name="Followed Hyperlink" xfId="2968" builtinId="9" hidden="1"/>
    <cellStyle name="Followed Hyperlink" xfId="2970" builtinId="9" hidden="1"/>
    <cellStyle name="Followed Hyperlink" xfId="2972" builtinId="9" hidden="1"/>
    <cellStyle name="Followed Hyperlink" xfId="2974" builtinId="9" hidden="1"/>
    <cellStyle name="Followed Hyperlink" xfId="2976" builtinId="9" hidden="1"/>
    <cellStyle name="Followed Hyperlink" xfId="2978" builtinId="9" hidden="1"/>
    <cellStyle name="Followed Hyperlink" xfId="2980" builtinId="9" hidden="1"/>
    <cellStyle name="Followed Hyperlink" xfId="2982" builtinId="9" hidden="1"/>
    <cellStyle name="Followed Hyperlink" xfId="2984" builtinId="9" hidden="1"/>
    <cellStyle name="Followed Hyperlink" xfId="2986" builtinId="9" hidden="1"/>
    <cellStyle name="Followed Hyperlink" xfId="2988" builtinId="9" hidden="1"/>
    <cellStyle name="Followed Hyperlink" xfId="2990" builtinId="9" hidden="1"/>
    <cellStyle name="Followed Hyperlink" xfId="2992" builtinId="9" hidden="1"/>
    <cellStyle name="Followed Hyperlink" xfId="2994" builtinId="9" hidden="1"/>
    <cellStyle name="Followed Hyperlink" xfId="2996" builtinId="9" hidden="1"/>
    <cellStyle name="Followed Hyperlink" xfId="2998" builtinId="9" hidden="1"/>
    <cellStyle name="Followed Hyperlink" xfId="3000" builtinId="9" hidden="1"/>
    <cellStyle name="Followed Hyperlink" xfId="3002" builtinId="9" hidden="1"/>
    <cellStyle name="Followed Hyperlink" xfId="3004" builtinId="9" hidden="1"/>
    <cellStyle name="Followed Hyperlink" xfId="3006" builtinId="9" hidden="1"/>
    <cellStyle name="Followed Hyperlink" xfId="3008" builtinId="9" hidden="1"/>
    <cellStyle name="Followed Hyperlink" xfId="3010" builtinId="9" hidden="1"/>
    <cellStyle name="Followed Hyperlink" xfId="3012" builtinId="9" hidden="1"/>
    <cellStyle name="Followed Hyperlink" xfId="3014" builtinId="9" hidden="1"/>
    <cellStyle name="Followed Hyperlink" xfId="3016" builtinId="9" hidden="1"/>
    <cellStyle name="Followed Hyperlink" xfId="3018" builtinId="9" hidden="1"/>
    <cellStyle name="Followed Hyperlink" xfId="3020" builtinId="9" hidden="1"/>
    <cellStyle name="Followed Hyperlink" xfId="3022" builtinId="9" hidden="1"/>
    <cellStyle name="Followed Hyperlink" xfId="3024" builtinId="9" hidden="1"/>
    <cellStyle name="Followed Hyperlink" xfId="3026" builtinId="9" hidden="1"/>
    <cellStyle name="Followed Hyperlink" xfId="3028" builtinId="9" hidden="1"/>
    <cellStyle name="Followed Hyperlink" xfId="3030" builtinId="9" hidden="1"/>
    <cellStyle name="Followed Hyperlink" xfId="3032" builtinId="9" hidden="1"/>
    <cellStyle name="Followed Hyperlink" xfId="3034" builtinId="9" hidden="1"/>
    <cellStyle name="Followed Hyperlink" xfId="3036" builtinId="9" hidden="1"/>
    <cellStyle name="Followed Hyperlink" xfId="3038" builtinId="9" hidden="1"/>
    <cellStyle name="Followed Hyperlink" xfId="3040" builtinId="9" hidden="1"/>
    <cellStyle name="Followed Hyperlink" xfId="3042" builtinId="9" hidden="1"/>
    <cellStyle name="Followed Hyperlink" xfId="3044" builtinId="9" hidden="1"/>
    <cellStyle name="Followed Hyperlink" xfId="3046" builtinId="9" hidden="1"/>
    <cellStyle name="Followed Hyperlink" xfId="3048" builtinId="9" hidden="1"/>
    <cellStyle name="Followed Hyperlink" xfId="3050" builtinId="9" hidden="1"/>
    <cellStyle name="Followed Hyperlink" xfId="3052" builtinId="9" hidden="1"/>
    <cellStyle name="Followed Hyperlink" xfId="3054" builtinId="9" hidden="1"/>
    <cellStyle name="Followed Hyperlink" xfId="3056" builtinId="9" hidden="1"/>
    <cellStyle name="Followed Hyperlink" xfId="3058" builtinId="9" hidden="1"/>
    <cellStyle name="Followed Hyperlink" xfId="3060" builtinId="9" hidden="1"/>
    <cellStyle name="Followed Hyperlink" xfId="3062" builtinId="9" hidden="1"/>
    <cellStyle name="Followed Hyperlink" xfId="3064" builtinId="9" hidden="1"/>
    <cellStyle name="Followed Hyperlink" xfId="3066" builtinId="9" hidden="1"/>
    <cellStyle name="Followed Hyperlink" xfId="3068" builtinId="9" hidden="1"/>
    <cellStyle name="Followed Hyperlink" xfId="3070" builtinId="9" hidden="1"/>
    <cellStyle name="Followed Hyperlink" xfId="3072" builtinId="9" hidden="1"/>
    <cellStyle name="Followed Hyperlink" xfId="3074" builtinId="9" hidden="1"/>
    <cellStyle name="Followed Hyperlink" xfId="3076" builtinId="9" hidden="1"/>
    <cellStyle name="Followed Hyperlink" xfId="3078" builtinId="9" hidden="1"/>
    <cellStyle name="Followed Hyperlink" xfId="3080" builtinId="9" hidden="1"/>
    <cellStyle name="Followed Hyperlink" xfId="3082" builtinId="9" hidden="1"/>
    <cellStyle name="Followed Hyperlink" xfId="3084" builtinId="9" hidden="1"/>
    <cellStyle name="Followed Hyperlink" xfId="3086" builtinId="9" hidden="1"/>
    <cellStyle name="Followed Hyperlink" xfId="3088" builtinId="9" hidden="1"/>
    <cellStyle name="Followed Hyperlink" xfId="3090" builtinId="9" hidden="1"/>
    <cellStyle name="Followed Hyperlink" xfId="3092" builtinId="9" hidden="1"/>
    <cellStyle name="Followed Hyperlink" xfId="3094" builtinId="9" hidden="1"/>
    <cellStyle name="Followed Hyperlink" xfId="3096" builtinId="9" hidden="1"/>
    <cellStyle name="Followed Hyperlink" xfId="3098" builtinId="9" hidden="1"/>
    <cellStyle name="Followed Hyperlink" xfId="3100" builtinId="9" hidden="1"/>
    <cellStyle name="Followed Hyperlink" xfId="3102" builtinId="9" hidden="1"/>
    <cellStyle name="Followed Hyperlink" xfId="3104" builtinId="9" hidden="1"/>
    <cellStyle name="Followed Hyperlink" xfId="3106" builtinId="9" hidden="1"/>
    <cellStyle name="Followed Hyperlink" xfId="3108" builtinId="9" hidden="1"/>
    <cellStyle name="Followed Hyperlink" xfId="3110" builtinId="9" hidden="1"/>
    <cellStyle name="Followed Hyperlink" xfId="3112" builtinId="9" hidden="1"/>
    <cellStyle name="Followed Hyperlink" xfId="3114" builtinId="9" hidden="1"/>
    <cellStyle name="Followed Hyperlink" xfId="3116" builtinId="9" hidden="1"/>
    <cellStyle name="Followed Hyperlink" xfId="3118" builtinId="9" hidden="1"/>
    <cellStyle name="Followed Hyperlink" xfId="3120" builtinId="9" hidden="1"/>
    <cellStyle name="Followed Hyperlink" xfId="3122" builtinId="9" hidden="1"/>
    <cellStyle name="Followed Hyperlink" xfId="3124" builtinId="9" hidden="1"/>
    <cellStyle name="Followed Hyperlink" xfId="3126" builtinId="9" hidden="1"/>
    <cellStyle name="Followed Hyperlink" xfId="3128" builtinId="9" hidden="1"/>
    <cellStyle name="Followed Hyperlink" xfId="3130" builtinId="9" hidden="1"/>
    <cellStyle name="Followed Hyperlink" xfId="3132" builtinId="9" hidden="1"/>
    <cellStyle name="Followed Hyperlink" xfId="3134" builtinId="9" hidden="1"/>
    <cellStyle name="Followed Hyperlink" xfId="3136" builtinId="9" hidden="1"/>
    <cellStyle name="Followed Hyperlink" xfId="3138" builtinId="9" hidden="1"/>
    <cellStyle name="Followed Hyperlink" xfId="3140" builtinId="9" hidden="1"/>
    <cellStyle name="Followed Hyperlink" xfId="3142" builtinId="9" hidden="1"/>
    <cellStyle name="Followed Hyperlink" xfId="3144" builtinId="9" hidden="1"/>
    <cellStyle name="Followed Hyperlink" xfId="3146" builtinId="9" hidden="1"/>
    <cellStyle name="Followed Hyperlink" xfId="3148" builtinId="9" hidden="1"/>
    <cellStyle name="Followed Hyperlink" xfId="3150" builtinId="9" hidden="1"/>
    <cellStyle name="Followed Hyperlink" xfId="3152" builtinId="9" hidden="1"/>
    <cellStyle name="Followed Hyperlink" xfId="3154" builtinId="9" hidden="1"/>
    <cellStyle name="Followed Hyperlink" xfId="3156" builtinId="9" hidden="1"/>
    <cellStyle name="Followed Hyperlink" xfId="3158" builtinId="9" hidden="1"/>
    <cellStyle name="Followed Hyperlink" xfId="3160" builtinId="9" hidden="1"/>
    <cellStyle name="Followed Hyperlink" xfId="3162" builtinId="9" hidden="1"/>
    <cellStyle name="Followed Hyperlink" xfId="3164" builtinId="9" hidden="1"/>
    <cellStyle name="Followed Hyperlink" xfId="3166" builtinId="9" hidden="1"/>
    <cellStyle name="Followed Hyperlink" xfId="3168" builtinId="9" hidden="1"/>
    <cellStyle name="Followed Hyperlink" xfId="3170" builtinId="9" hidden="1"/>
    <cellStyle name="Followed Hyperlink" xfId="3172" builtinId="9" hidden="1"/>
    <cellStyle name="Followed Hyperlink" xfId="3174" builtinId="9" hidden="1"/>
    <cellStyle name="Followed Hyperlink" xfId="3176" builtinId="9" hidden="1"/>
    <cellStyle name="Followed Hyperlink" xfId="3178" builtinId="9" hidden="1"/>
    <cellStyle name="Followed Hyperlink" xfId="3180" builtinId="9" hidden="1"/>
    <cellStyle name="Followed Hyperlink" xfId="3182" builtinId="9" hidden="1"/>
    <cellStyle name="Followed Hyperlink" xfId="3184" builtinId="9" hidden="1"/>
    <cellStyle name="Followed Hyperlink" xfId="3186" builtinId="9" hidden="1"/>
    <cellStyle name="Followed Hyperlink" xfId="3188" builtinId="9" hidden="1"/>
    <cellStyle name="Followed Hyperlink" xfId="3190" builtinId="9" hidden="1"/>
    <cellStyle name="Followed Hyperlink" xfId="3192" builtinId="9" hidden="1"/>
    <cellStyle name="Followed Hyperlink" xfId="3194" builtinId="9" hidden="1"/>
    <cellStyle name="Followed Hyperlink" xfId="3196" builtinId="9" hidden="1"/>
    <cellStyle name="Followed Hyperlink" xfId="3198" builtinId="9" hidden="1"/>
    <cellStyle name="Followed Hyperlink" xfId="3200" builtinId="9" hidden="1"/>
    <cellStyle name="Followed Hyperlink" xfId="3202" builtinId="9" hidden="1"/>
    <cellStyle name="Followed Hyperlink" xfId="3204" builtinId="9" hidden="1"/>
    <cellStyle name="Followed Hyperlink" xfId="3206" builtinId="9" hidden="1"/>
    <cellStyle name="Followed Hyperlink" xfId="3208" builtinId="9" hidden="1"/>
    <cellStyle name="Followed Hyperlink" xfId="3210" builtinId="9" hidden="1"/>
    <cellStyle name="Followed Hyperlink" xfId="3212" builtinId="9" hidden="1"/>
    <cellStyle name="Followed Hyperlink" xfId="3214" builtinId="9" hidden="1"/>
    <cellStyle name="Followed Hyperlink" xfId="3216" builtinId="9" hidden="1"/>
    <cellStyle name="Followed Hyperlink" xfId="3218" builtinId="9" hidden="1"/>
    <cellStyle name="Followed Hyperlink" xfId="3220" builtinId="9" hidden="1"/>
    <cellStyle name="Followed Hyperlink" xfId="3222" builtinId="9" hidden="1"/>
    <cellStyle name="Followed Hyperlink" xfId="3224" builtinId="9" hidden="1"/>
    <cellStyle name="Followed Hyperlink" xfId="3226" builtinId="9" hidden="1"/>
    <cellStyle name="Followed Hyperlink" xfId="3228" builtinId="9" hidden="1"/>
    <cellStyle name="Followed Hyperlink" xfId="3230" builtinId="9" hidden="1"/>
    <cellStyle name="Followed Hyperlink" xfId="3232" builtinId="9" hidden="1"/>
    <cellStyle name="Followed Hyperlink" xfId="3234" builtinId="9" hidden="1"/>
    <cellStyle name="Followed Hyperlink" xfId="3236" builtinId="9" hidden="1"/>
    <cellStyle name="Followed Hyperlink" xfId="3238" builtinId="9" hidden="1"/>
    <cellStyle name="Followed Hyperlink" xfId="3240" builtinId="9" hidden="1"/>
    <cellStyle name="Followed Hyperlink" xfId="3242" builtinId="9" hidden="1"/>
    <cellStyle name="Followed Hyperlink" xfId="3244" builtinId="9" hidden="1"/>
    <cellStyle name="Followed Hyperlink" xfId="3246" builtinId="9" hidden="1"/>
    <cellStyle name="Followed Hyperlink" xfId="3248" builtinId="9" hidden="1"/>
    <cellStyle name="Followed Hyperlink" xfId="3250" builtinId="9" hidden="1"/>
    <cellStyle name="Followed Hyperlink" xfId="3252" builtinId="9" hidden="1"/>
    <cellStyle name="Followed Hyperlink" xfId="3254" builtinId="9" hidden="1"/>
    <cellStyle name="Followed Hyperlink" xfId="3256" builtinId="9" hidden="1"/>
    <cellStyle name="Followed Hyperlink" xfId="3258" builtinId="9" hidden="1"/>
    <cellStyle name="Followed Hyperlink" xfId="3260" builtinId="9" hidden="1"/>
    <cellStyle name="Followed Hyperlink" xfId="3262" builtinId="9" hidden="1"/>
    <cellStyle name="Followed Hyperlink" xfId="3264" builtinId="9" hidden="1"/>
    <cellStyle name="Followed Hyperlink" xfId="3266" builtinId="9" hidden="1"/>
    <cellStyle name="Followed Hyperlink" xfId="3268" builtinId="9" hidden="1"/>
    <cellStyle name="Followed Hyperlink" xfId="3270" builtinId="9" hidden="1"/>
    <cellStyle name="Followed Hyperlink" xfId="3272" builtinId="9" hidden="1"/>
    <cellStyle name="Followed Hyperlink" xfId="3274" builtinId="9" hidden="1"/>
    <cellStyle name="Followed Hyperlink" xfId="3276" builtinId="9" hidden="1"/>
    <cellStyle name="Followed Hyperlink" xfId="3278" builtinId="9" hidden="1"/>
    <cellStyle name="Followed Hyperlink" xfId="3280" builtinId="9" hidden="1"/>
    <cellStyle name="Followed Hyperlink" xfId="3282" builtinId="9" hidden="1"/>
    <cellStyle name="Followed Hyperlink" xfId="3284" builtinId="9" hidden="1"/>
    <cellStyle name="Followed Hyperlink" xfId="3286" builtinId="9" hidden="1"/>
    <cellStyle name="Followed Hyperlink" xfId="3288" builtinId="9" hidden="1"/>
    <cellStyle name="Followed Hyperlink" xfId="3290" builtinId="9" hidden="1"/>
    <cellStyle name="Followed Hyperlink" xfId="3292" builtinId="9" hidden="1"/>
    <cellStyle name="Followed Hyperlink" xfId="3294" builtinId="9" hidden="1"/>
    <cellStyle name="Followed Hyperlink" xfId="3296" builtinId="9" hidden="1"/>
    <cellStyle name="Followed Hyperlink" xfId="3298" builtinId="9" hidden="1"/>
    <cellStyle name="Followed Hyperlink" xfId="3300" builtinId="9" hidden="1"/>
    <cellStyle name="Followed Hyperlink" xfId="3302" builtinId="9" hidden="1"/>
    <cellStyle name="Followed Hyperlink" xfId="3304" builtinId="9" hidden="1"/>
    <cellStyle name="Followed Hyperlink" xfId="3306" builtinId="9" hidden="1"/>
    <cellStyle name="Followed Hyperlink" xfId="3308" builtinId="9" hidden="1"/>
    <cellStyle name="Followed Hyperlink" xfId="3310" builtinId="9" hidden="1"/>
    <cellStyle name="Followed Hyperlink" xfId="3312" builtinId="9" hidden="1"/>
    <cellStyle name="Followed Hyperlink" xfId="3314" builtinId="9" hidden="1"/>
    <cellStyle name="Followed Hyperlink" xfId="3316" builtinId="9" hidden="1"/>
    <cellStyle name="Followed Hyperlink" xfId="3318" builtinId="9" hidden="1"/>
    <cellStyle name="Followed Hyperlink" xfId="3320" builtinId="9" hidden="1"/>
    <cellStyle name="Followed Hyperlink" xfId="3322" builtinId="9" hidden="1"/>
    <cellStyle name="Followed Hyperlink" xfId="3324" builtinId="9" hidden="1"/>
    <cellStyle name="Followed Hyperlink" xfId="3326" builtinId="9" hidden="1"/>
    <cellStyle name="Followed Hyperlink" xfId="3328" builtinId="9" hidden="1"/>
    <cellStyle name="Followed Hyperlink" xfId="3330" builtinId="9" hidden="1"/>
    <cellStyle name="Followed Hyperlink" xfId="3332" builtinId="9" hidden="1"/>
    <cellStyle name="Followed Hyperlink" xfId="3334" builtinId="9" hidden="1"/>
    <cellStyle name="Followed Hyperlink" xfId="3336" builtinId="9" hidden="1"/>
    <cellStyle name="Followed Hyperlink" xfId="3338" builtinId="9" hidden="1"/>
    <cellStyle name="Followed Hyperlink" xfId="3340" builtinId="9" hidden="1"/>
    <cellStyle name="Followed Hyperlink" xfId="3342" builtinId="9" hidden="1"/>
    <cellStyle name="Followed Hyperlink" xfId="3344" builtinId="9" hidden="1"/>
    <cellStyle name="Followed Hyperlink" xfId="3346" builtinId="9" hidden="1"/>
    <cellStyle name="Followed Hyperlink" xfId="3348" builtinId="9" hidden="1"/>
    <cellStyle name="Followed Hyperlink" xfId="3350" builtinId="9" hidden="1"/>
    <cellStyle name="Followed Hyperlink" xfId="3352" builtinId="9" hidden="1"/>
    <cellStyle name="Followed Hyperlink" xfId="3354" builtinId="9" hidden="1"/>
    <cellStyle name="Followed Hyperlink" xfId="3356" builtinId="9" hidden="1"/>
    <cellStyle name="Followed Hyperlink" xfId="3358" builtinId="9" hidden="1"/>
    <cellStyle name="Followed Hyperlink" xfId="3360" builtinId="9" hidden="1"/>
    <cellStyle name="Followed Hyperlink" xfId="3362" builtinId="9" hidden="1"/>
    <cellStyle name="Followed Hyperlink" xfId="3364" builtinId="9" hidden="1"/>
    <cellStyle name="Followed Hyperlink" xfId="3366" builtinId="9" hidden="1"/>
    <cellStyle name="Followed Hyperlink" xfId="3368" builtinId="9" hidden="1"/>
    <cellStyle name="Followed Hyperlink" xfId="3370" builtinId="9" hidden="1"/>
    <cellStyle name="Followed Hyperlink" xfId="3372" builtinId="9" hidden="1"/>
    <cellStyle name="Followed Hyperlink" xfId="3374" builtinId="9" hidden="1"/>
    <cellStyle name="Followed Hyperlink" xfId="3376" builtinId="9" hidden="1"/>
    <cellStyle name="Followed Hyperlink" xfId="3378" builtinId="9" hidden="1"/>
    <cellStyle name="Followed Hyperlink" xfId="3380" builtinId="9" hidden="1"/>
    <cellStyle name="Followed Hyperlink" xfId="3382" builtinId="9" hidden="1"/>
    <cellStyle name="Followed Hyperlink" xfId="3384" builtinId="9" hidden="1"/>
    <cellStyle name="Followed Hyperlink" xfId="3386" builtinId="9" hidden="1"/>
    <cellStyle name="Followed Hyperlink" xfId="3388" builtinId="9" hidden="1"/>
    <cellStyle name="Followed Hyperlink" xfId="3390" builtinId="9" hidden="1"/>
    <cellStyle name="Followed Hyperlink" xfId="3392" builtinId="9" hidden="1"/>
    <cellStyle name="Followed Hyperlink" xfId="3394" builtinId="9" hidden="1"/>
    <cellStyle name="Followed Hyperlink" xfId="3396" builtinId="9" hidden="1"/>
    <cellStyle name="Followed Hyperlink" xfId="3398" builtinId="9" hidden="1"/>
    <cellStyle name="Followed Hyperlink" xfId="3400" builtinId="9" hidden="1"/>
    <cellStyle name="Followed Hyperlink" xfId="3402" builtinId="9" hidden="1"/>
    <cellStyle name="Followed Hyperlink" xfId="3404" builtinId="9" hidden="1"/>
    <cellStyle name="Followed Hyperlink" xfId="3406" builtinId="9" hidden="1"/>
    <cellStyle name="Followed Hyperlink" xfId="3408" builtinId="9" hidden="1"/>
    <cellStyle name="Followed Hyperlink" xfId="3410" builtinId="9" hidden="1"/>
    <cellStyle name="Followed Hyperlink" xfId="3412" builtinId="9" hidden="1"/>
    <cellStyle name="Followed Hyperlink" xfId="3414" builtinId="9" hidden="1"/>
    <cellStyle name="Followed Hyperlink" xfId="3416" builtinId="9" hidden="1"/>
    <cellStyle name="Followed Hyperlink" xfId="3418" builtinId="9" hidden="1"/>
    <cellStyle name="Followed Hyperlink" xfId="3420" builtinId="9" hidden="1"/>
    <cellStyle name="Followed Hyperlink" xfId="3422" builtinId="9" hidden="1"/>
    <cellStyle name="Followed Hyperlink" xfId="3424" builtinId="9" hidden="1"/>
    <cellStyle name="Followed Hyperlink" xfId="3426" builtinId="9" hidden="1"/>
    <cellStyle name="Followed Hyperlink" xfId="3428" builtinId="9" hidden="1"/>
    <cellStyle name="Followed Hyperlink" xfId="3430" builtinId="9" hidden="1"/>
    <cellStyle name="Followed Hyperlink" xfId="3432" builtinId="9" hidden="1"/>
    <cellStyle name="Followed Hyperlink" xfId="3434" builtinId="9" hidden="1"/>
    <cellStyle name="Followed Hyperlink" xfId="3436" builtinId="9" hidden="1"/>
    <cellStyle name="Followed Hyperlink" xfId="3438" builtinId="9" hidden="1"/>
    <cellStyle name="Followed Hyperlink" xfId="3440" builtinId="9" hidden="1"/>
    <cellStyle name="Followed Hyperlink" xfId="3442" builtinId="9" hidden="1"/>
    <cellStyle name="Followed Hyperlink" xfId="3444" builtinId="9" hidden="1"/>
    <cellStyle name="Followed Hyperlink" xfId="3446" builtinId="9" hidden="1"/>
    <cellStyle name="Followed Hyperlink" xfId="3448" builtinId="9" hidden="1"/>
    <cellStyle name="Followed Hyperlink" xfId="3450" builtinId="9" hidden="1"/>
    <cellStyle name="Followed Hyperlink" xfId="3452" builtinId="9" hidden="1"/>
    <cellStyle name="Followed Hyperlink" xfId="3454" builtinId="9" hidden="1"/>
    <cellStyle name="Followed Hyperlink" xfId="3456" builtinId="9" hidden="1"/>
    <cellStyle name="Followed Hyperlink" xfId="3458" builtinId="9" hidden="1"/>
    <cellStyle name="Followed Hyperlink" xfId="3460" builtinId="9" hidden="1"/>
    <cellStyle name="Followed Hyperlink" xfId="3462" builtinId="9" hidden="1"/>
    <cellStyle name="Followed Hyperlink" xfId="3464" builtinId="9" hidden="1"/>
    <cellStyle name="Followed Hyperlink" xfId="3466" builtinId="9" hidden="1"/>
    <cellStyle name="Followed Hyperlink" xfId="3468" builtinId="9" hidden="1"/>
    <cellStyle name="Followed Hyperlink" xfId="3470" builtinId="9" hidden="1"/>
    <cellStyle name="Followed Hyperlink" xfId="3472" builtinId="9" hidden="1"/>
    <cellStyle name="Followed Hyperlink" xfId="3474" builtinId="9" hidden="1"/>
    <cellStyle name="Followed Hyperlink" xfId="3476" builtinId="9" hidden="1"/>
    <cellStyle name="Followed Hyperlink" xfId="3478" builtinId="9" hidden="1"/>
    <cellStyle name="Followed Hyperlink" xfId="3480" builtinId="9" hidden="1"/>
    <cellStyle name="Followed Hyperlink" xfId="3482" builtinId="9" hidden="1"/>
    <cellStyle name="Followed Hyperlink" xfId="3484" builtinId="9" hidden="1"/>
    <cellStyle name="Followed Hyperlink" xfId="3486" builtinId="9" hidden="1"/>
    <cellStyle name="Followed Hyperlink" xfId="3488" builtinId="9" hidden="1"/>
    <cellStyle name="Followed Hyperlink" xfId="3490" builtinId="9" hidden="1"/>
    <cellStyle name="Followed Hyperlink" xfId="3492" builtinId="9" hidden="1"/>
    <cellStyle name="Followed Hyperlink" xfId="3494" builtinId="9" hidden="1"/>
    <cellStyle name="Followed Hyperlink" xfId="3496" builtinId="9" hidden="1"/>
    <cellStyle name="Followed Hyperlink" xfId="3498" builtinId="9" hidden="1"/>
    <cellStyle name="Followed Hyperlink" xfId="3500" builtinId="9" hidden="1"/>
    <cellStyle name="Followed Hyperlink" xfId="3502" builtinId="9" hidden="1"/>
    <cellStyle name="Followed Hyperlink" xfId="3504" builtinId="9" hidden="1"/>
    <cellStyle name="Followed Hyperlink" xfId="3506" builtinId="9" hidden="1"/>
    <cellStyle name="Followed Hyperlink" xfId="3508" builtinId="9" hidden="1"/>
    <cellStyle name="Followed Hyperlink" xfId="3510" builtinId="9" hidden="1"/>
    <cellStyle name="Followed Hyperlink" xfId="3512" builtinId="9" hidden="1"/>
    <cellStyle name="Followed Hyperlink" xfId="3514" builtinId="9" hidden="1"/>
    <cellStyle name="Followed Hyperlink" xfId="3516" builtinId="9" hidden="1"/>
    <cellStyle name="Followed Hyperlink" xfId="3518" builtinId="9" hidden="1"/>
    <cellStyle name="Followed Hyperlink" xfId="3520" builtinId="9" hidden="1"/>
    <cellStyle name="Followed Hyperlink" xfId="3522" builtinId="9" hidden="1"/>
    <cellStyle name="Followed Hyperlink" xfId="3524" builtinId="9" hidden="1"/>
    <cellStyle name="Followed Hyperlink" xfId="3526" builtinId="9" hidden="1"/>
    <cellStyle name="Followed Hyperlink" xfId="3528" builtinId="9" hidden="1"/>
    <cellStyle name="Followed Hyperlink" xfId="3530" builtinId="9" hidden="1"/>
    <cellStyle name="Followed Hyperlink" xfId="3532" builtinId="9" hidden="1"/>
    <cellStyle name="Followed Hyperlink" xfId="3534" builtinId="9" hidden="1"/>
    <cellStyle name="Followed Hyperlink" xfId="3536" builtinId="9" hidden="1"/>
    <cellStyle name="Followed Hyperlink" xfId="3538" builtinId="9" hidden="1"/>
    <cellStyle name="Followed Hyperlink" xfId="3540" builtinId="9" hidden="1"/>
    <cellStyle name="Followed Hyperlink" xfId="3542" builtinId="9" hidden="1"/>
    <cellStyle name="Followed Hyperlink" xfId="3544" builtinId="9" hidden="1"/>
    <cellStyle name="Followed Hyperlink" xfId="3546" builtinId="9" hidden="1"/>
    <cellStyle name="Followed Hyperlink" xfId="3548" builtinId="9" hidden="1"/>
    <cellStyle name="Followed Hyperlink" xfId="3550" builtinId="9" hidden="1"/>
    <cellStyle name="Followed Hyperlink" xfId="3552" builtinId="9" hidden="1"/>
    <cellStyle name="Followed Hyperlink" xfId="3554" builtinId="9" hidden="1"/>
    <cellStyle name="Followed Hyperlink" xfId="3556" builtinId="9" hidden="1"/>
    <cellStyle name="Followed Hyperlink" xfId="3558" builtinId="9" hidden="1"/>
    <cellStyle name="Followed Hyperlink" xfId="3560" builtinId="9" hidden="1"/>
    <cellStyle name="Followed Hyperlink" xfId="3562" builtinId="9" hidden="1"/>
    <cellStyle name="Followed Hyperlink" xfId="3564" builtinId="9" hidden="1"/>
    <cellStyle name="Followed Hyperlink" xfId="3566" builtinId="9" hidden="1"/>
    <cellStyle name="Followed Hyperlink" xfId="3568" builtinId="9" hidden="1"/>
    <cellStyle name="Followed Hyperlink" xfId="3570" builtinId="9" hidden="1"/>
    <cellStyle name="Followed Hyperlink" xfId="3572" builtinId="9" hidden="1"/>
    <cellStyle name="Followed Hyperlink" xfId="3574" builtinId="9" hidden="1"/>
    <cellStyle name="Followed Hyperlink" xfId="3576" builtinId="9" hidden="1"/>
    <cellStyle name="Followed Hyperlink" xfId="3578" builtinId="9" hidden="1"/>
    <cellStyle name="Followed Hyperlink" xfId="3580" builtinId="9" hidden="1"/>
    <cellStyle name="Followed Hyperlink" xfId="3582" builtinId="9" hidden="1"/>
    <cellStyle name="Followed Hyperlink" xfId="3584" builtinId="9" hidden="1"/>
    <cellStyle name="Followed Hyperlink" xfId="3586" builtinId="9" hidden="1"/>
    <cellStyle name="Followed Hyperlink" xfId="3588" builtinId="9" hidden="1"/>
    <cellStyle name="Followed Hyperlink" xfId="3590" builtinId="9" hidden="1"/>
    <cellStyle name="Followed Hyperlink" xfId="3592" builtinId="9" hidden="1"/>
    <cellStyle name="Followed Hyperlink" xfId="3594" builtinId="9" hidden="1"/>
    <cellStyle name="Followed Hyperlink" xfId="3596" builtinId="9" hidden="1"/>
    <cellStyle name="Followed Hyperlink" xfId="3598" builtinId="9" hidden="1"/>
    <cellStyle name="Followed Hyperlink" xfId="3600" builtinId="9" hidden="1"/>
    <cellStyle name="Followed Hyperlink" xfId="3602" builtinId="9" hidden="1"/>
    <cellStyle name="Followed Hyperlink" xfId="3604" builtinId="9" hidden="1"/>
    <cellStyle name="Followed Hyperlink" xfId="3606" builtinId="9" hidden="1"/>
    <cellStyle name="Followed Hyperlink" xfId="3608" builtinId="9" hidden="1"/>
    <cellStyle name="Followed Hyperlink" xfId="3610" builtinId="9" hidden="1"/>
    <cellStyle name="Followed Hyperlink" xfId="3612" builtinId="9" hidden="1"/>
    <cellStyle name="Followed Hyperlink" xfId="3614" builtinId="9" hidden="1"/>
    <cellStyle name="Followed Hyperlink" xfId="3616" builtinId="9" hidden="1"/>
    <cellStyle name="Followed Hyperlink" xfId="3618" builtinId="9" hidden="1"/>
    <cellStyle name="Followed Hyperlink" xfId="3620" builtinId="9" hidden="1"/>
    <cellStyle name="Followed Hyperlink" xfId="3622" builtinId="9" hidden="1"/>
    <cellStyle name="Followed Hyperlink" xfId="3624" builtinId="9" hidden="1"/>
    <cellStyle name="Followed Hyperlink" xfId="3626" builtinId="9" hidden="1"/>
    <cellStyle name="Followed Hyperlink" xfId="3628" builtinId="9" hidden="1"/>
    <cellStyle name="Followed Hyperlink" xfId="3630" builtinId="9" hidden="1"/>
    <cellStyle name="Followed Hyperlink" xfId="3632" builtinId="9" hidden="1"/>
    <cellStyle name="Followed Hyperlink" xfId="3634" builtinId="9" hidden="1"/>
    <cellStyle name="Followed Hyperlink" xfId="3636" builtinId="9" hidden="1"/>
    <cellStyle name="Followed Hyperlink" xfId="3638" builtinId="9" hidden="1"/>
    <cellStyle name="Followed Hyperlink" xfId="3640" builtinId="9" hidden="1"/>
    <cellStyle name="Followed Hyperlink" xfId="3642" builtinId="9" hidden="1"/>
    <cellStyle name="Followed Hyperlink" xfId="3644" builtinId="9" hidden="1"/>
    <cellStyle name="Followed Hyperlink" xfId="3646" builtinId="9" hidden="1"/>
    <cellStyle name="Followed Hyperlink" xfId="3648" builtinId="9" hidden="1"/>
    <cellStyle name="Followed Hyperlink" xfId="3650" builtinId="9" hidden="1"/>
    <cellStyle name="Followed Hyperlink" xfId="3652" builtinId="9" hidden="1"/>
    <cellStyle name="Followed Hyperlink" xfId="3654" builtinId="9" hidden="1"/>
    <cellStyle name="Followed Hyperlink" xfId="3656" builtinId="9" hidden="1"/>
    <cellStyle name="Followed Hyperlink" xfId="3658" builtinId="9" hidden="1"/>
    <cellStyle name="Followed Hyperlink" xfId="3660" builtinId="9" hidden="1"/>
    <cellStyle name="Followed Hyperlink" xfId="3662" builtinId="9" hidden="1"/>
    <cellStyle name="Followed Hyperlink" xfId="3664" builtinId="9" hidden="1"/>
    <cellStyle name="Followed Hyperlink" xfId="3666" builtinId="9" hidden="1"/>
    <cellStyle name="Followed Hyperlink" xfId="3668" builtinId="9" hidden="1"/>
    <cellStyle name="Followed Hyperlink" xfId="3670" builtinId="9" hidden="1"/>
    <cellStyle name="Followed Hyperlink" xfId="3672" builtinId="9" hidden="1"/>
    <cellStyle name="Followed Hyperlink" xfId="3674" builtinId="9" hidden="1"/>
    <cellStyle name="Followed Hyperlink" xfId="3676" builtinId="9" hidden="1"/>
    <cellStyle name="Followed Hyperlink" xfId="3678" builtinId="9" hidden="1"/>
    <cellStyle name="Followed Hyperlink" xfId="3680" builtinId="9" hidden="1"/>
    <cellStyle name="Followed Hyperlink" xfId="3682" builtinId="9" hidden="1"/>
    <cellStyle name="Followed Hyperlink" xfId="3684" builtinId="9" hidden="1"/>
    <cellStyle name="Followed Hyperlink" xfId="3686" builtinId="9" hidden="1"/>
    <cellStyle name="Followed Hyperlink" xfId="3688" builtinId="9" hidden="1"/>
    <cellStyle name="Followed Hyperlink" xfId="3690" builtinId="9" hidden="1"/>
    <cellStyle name="Followed Hyperlink" xfId="3692" builtinId="9" hidden="1"/>
    <cellStyle name="Followed Hyperlink" xfId="3694" builtinId="9" hidden="1"/>
    <cellStyle name="Followed Hyperlink" xfId="3696" builtinId="9" hidden="1"/>
    <cellStyle name="Followed Hyperlink" xfId="3698" builtinId="9" hidden="1"/>
    <cellStyle name="Followed Hyperlink" xfId="3700" builtinId="9" hidden="1"/>
    <cellStyle name="Followed Hyperlink" xfId="3702" builtinId="9" hidden="1"/>
    <cellStyle name="Followed Hyperlink" xfId="3704" builtinId="9" hidden="1"/>
    <cellStyle name="Followed Hyperlink" xfId="3706" builtinId="9" hidden="1"/>
    <cellStyle name="Followed Hyperlink" xfId="3708" builtinId="9" hidden="1"/>
    <cellStyle name="Followed Hyperlink" xfId="3710" builtinId="9" hidden="1"/>
    <cellStyle name="Followed Hyperlink" xfId="3712" builtinId="9" hidden="1"/>
    <cellStyle name="Followed Hyperlink" xfId="3714" builtinId="9" hidden="1"/>
    <cellStyle name="Followed Hyperlink" xfId="3716" builtinId="9" hidden="1"/>
    <cellStyle name="Followed Hyperlink" xfId="3718" builtinId="9" hidden="1"/>
    <cellStyle name="Followed Hyperlink" xfId="3720" builtinId="9" hidden="1"/>
    <cellStyle name="Followed Hyperlink" xfId="3722" builtinId="9" hidden="1"/>
    <cellStyle name="Followed Hyperlink" xfId="3724" builtinId="9" hidden="1"/>
    <cellStyle name="Followed Hyperlink" xfId="3726" builtinId="9" hidden="1"/>
    <cellStyle name="Followed Hyperlink" xfId="3728" builtinId="9" hidden="1"/>
    <cellStyle name="Followed Hyperlink" xfId="3730" builtinId="9" hidden="1"/>
    <cellStyle name="Followed Hyperlink" xfId="3732" builtinId="9" hidden="1"/>
    <cellStyle name="Followed Hyperlink" xfId="3734" builtinId="9" hidden="1"/>
    <cellStyle name="Followed Hyperlink" xfId="3736" builtinId="9" hidden="1"/>
    <cellStyle name="Followed Hyperlink" xfId="3738" builtinId="9" hidden="1"/>
    <cellStyle name="Followed Hyperlink" xfId="3740" builtinId="9" hidden="1"/>
    <cellStyle name="Followed Hyperlink" xfId="3742" builtinId="9" hidden="1"/>
    <cellStyle name="Followed Hyperlink" xfId="3744" builtinId="9" hidden="1"/>
    <cellStyle name="Followed Hyperlink" xfId="3746" builtinId="9" hidden="1"/>
    <cellStyle name="Followed Hyperlink" xfId="3748" builtinId="9" hidden="1"/>
    <cellStyle name="Followed Hyperlink" xfId="3750" builtinId="9" hidden="1"/>
    <cellStyle name="Followed Hyperlink" xfId="3752" builtinId="9" hidden="1"/>
    <cellStyle name="Followed Hyperlink" xfId="3754" builtinId="9" hidden="1"/>
    <cellStyle name="Followed Hyperlink" xfId="3756" builtinId="9" hidden="1"/>
    <cellStyle name="Followed Hyperlink" xfId="3758" builtinId="9" hidden="1"/>
    <cellStyle name="Followed Hyperlink" xfId="3760" builtinId="9" hidden="1"/>
    <cellStyle name="Followed Hyperlink" xfId="3762" builtinId="9" hidden="1"/>
    <cellStyle name="Followed Hyperlink" xfId="3764" builtinId="9" hidden="1"/>
    <cellStyle name="Followed Hyperlink" xfId="3766" builtinId="9" hidden="1"/>
    <cellStyle name="Followed Hyperlink" xfId="3768" builtinId="9" hidden="1"/>
    <cellStyle name="Followed Hyperlink" xfId="3770" builtinId="9" hidden="1"/>
    <cellStyle name="Followed Hyperlink" xfId="3772" builtinId="9" hidden="1"/>
    <cellStyle name="Followed Hyperlink" xfId="3774" builtinId="9" hidden="1"/>
    <cellStyle name="Followed Hyperlink" xfId="3776" builtinId="9" hidden="1"/>
    <cellStyle name="Followed Hyperlink" xfId="3778" builtinId="9" hidden="1"/>
    <cellStyle name="Followed Hyperlink" xfId="3780" builtinId="9" hidden="1"/>
    <cellStyle name="Followed Hyperlink" xfId="3782" builtinId="9" hidden="1"/>
    <cellStyle name="Followed Hyperlink" xfId="3784" builtinId="9" hidden="1"/>
    <cellStyle name="Followed Hyperlink" xfId="3786" builtinId="9" hidden="1"/>
    <cellStyle name="Followed Hyperlink" xfId="3788" builtinId="9" hidden="1"/>
    <cellStyle name="Followed Hyperlink" xfId="3790" builtinId="9" hidden="1"/>
    <cellStyle name="Followed Hyperlink" xfId="3792" builtinId="9" hidden="1"/>
    <cellStyle name="Followed Hyperlink" xfId="3794" builtinId="9" hidden="1"/>
    <cellStyle name="Followed Hyperlink" xfId="3796" builtinId="9" hidden="1"/>
    <cellStyle name="Followed Hyperlink" xfId="3798" builtinId="9" hidden="1"/>
    <cellStyle name="Followed Hyperlink" xfId="3800" builtinId="9" hidden="1"/>
    <cellStyle name="Followed Hyperlink" xfId="3802" builtinId="9" hidden="1"/>
    <cellStyle name="Followed Hyperlink" xfId="3804" builtinId="9" hidden="1"/>
    <cellStyle name="Followed Hyperlink" xfId="3806" builtinId="9" hidden="1"/>
    <cellStyle name="Followed Hyperlink" xfId="3808" builtinId="9" hidden="1"/>
    <cellStyle name="Followed Hyperlink" xfId="3810" builtinId="9" hidden="1"/>
    <cellStyle name="Followed Hyperlink" xfId="3812" builtinId="9" hidden="1"/>
    <cellStyle name="Followed Hyperlink" xfId="3814" builtinId="9" hidden="1"/>
    <cellStyle name="Followed Hyperlink" xfId="3816" builtinId="9" hidden="1"/>
    <cellStyle name="Followed Hyperlink" xfId="3818" builtinId="9" hidden="1"/>
    <cellStyle name="Followed Hyperlink" xfId="3820" builtinId="9" hidden="1"/>
    <cellStyle name="Followed Hyperlink" xfId="3822" builtinId="9" hidden="1"/>
    <cellStyle name="Followed Hyperlink" xfId="3824" builtinId="9" hidden="1"/>
    <cellStyle name="Followed Hyperlink" xfId="3826" builtinId="9" hidden="1"/>
    <cellStyle name="Followed Hyperlink" xfId="3828" builtinId="9" hidden="1"/>
    <cellStyle name="Followed Hyperlink" xfId="3830" builtinId="9" hidden="1"/>
    <cellStyle name="Followed Hyperlink" xfId="3832" builtinId="9" hidden="1"/>
    <cellStyle name="Followed Hyperlink" xfId="3834" builtinId="9" hidden="1"/>
    <cellStyle name="Followed Hyperlink" xfId="3836" builtinId="9" hidden="1"/>
    <cellStyle name="Followed Hyperlink" xfId="3838" builtinId="9" hidden="1"/>
    <cellStyle name="Followed Hyperlink" xfId="3840" builtinId="9" hidden="1"/>
    <cellStyle name="Followed Hyperlink" xfId="3842" builtinId="9" hidden="1"/>
    <cellStyle name="Followed Hyperlink" xfId="3844" builtinId="9" hidden="1"/>
    <cellStyle name="Followed Hyperlink" xfId="3846" builtinId="9" hidden="1"/>
    <cellStyle name="Followed Hyperlink" xfId="3848" builtinId="9" hidden="1"/>
    <cellStyle name="Followed Hyperlink" xfId="3850" builtinId="9" hidden="1"/>
    <cellStyle name="Followed Hyperlink" xfId="3852" builtinId="9" hidden="1"/>
    <cellStyle name="Followed Hyperlink" xfId="3854" builtinId="9" hidden="1"/>
    <cellStyle name="Followed Hyperlink" xfId="3856" builtinId="9" hidden="1"/>
    <cellStyle name="Followed Hyperlink" xfId="3858" builtinId="9" hidden="1"/>
    <cellStyle name="Followed Hyperlink" xfId="3860" builtinId="9" hidden="1"/>
    <cellStyle name="Followed Hyperlink" xfId="3862" builtinId="9" hidden="1"/>
    <cellStyle name="Followed Hyperlink" xfId="3864" builtinId="9" hidden="1"/>
    <cellStyle name="Followed Hyperlink" xfId="3866" builtinId="9" hidden="1"/>
    <cellStyle name="Followed Hyperlink" xfId="3868" builtinId="9" hidden="1"/>
    <cellStyle name="Followed Hyperlink" xfId="3870" builtinId="9" hidden="1"/>
    <cellStyle name="Followed Hyperlink" xfId="3872" builtinId="9" hidden="1"/>
    <cellStyle name="Followed Hyperlink" xfId="3874" builtinId="9" hidden="1"/>
    <cellStyle name="Followed Hyperlink" xfId="3876" builtinId="9" hidden="1"/>
    <cellStyle name="Followed Hyperlink" xfId="3878" builtinId="9" hidden="1"/>
    <cellStyle name="Followed Hyperlink" xfId="3880" builtinId="9" hidden="1"/>
    <cellStyle name="Followed Hyperlink" xfId="3882" builtinId="9" hidden="1"/>
    <cellStyle name="Followed Hyperlink" xfId="3884" builtinId="9" hidden="1"/>
    <cellStyle name="Followed Hyperlink" xfId="3886" builtinId="9" hidden="1"/>
    <cellStyle name="Followed Hyperlink" xfId="3888" builtinId="9" hidden="1"/>
    <cellStyle name="Followed Hyperlink" xfId="3890" builtinId="9" hidden="1"/>
    <cellStyle name="Followed Hyperlink" xfId="3892" builtinId="9" hidden="1"/>
    <cellStyle name="Followed Hyperlink" xfId="3894" builtinId="9" hidden="1"/>
    <cellStyle name="Followed Hyperlink" xfId="3896" builtinId="9" hidden="1"/>
    <cellStyle name="Followed Hyperlink" xfId="3898" builtinId="9" hidden="1"/>
    <cellStyle name="Followed Hyperlink" xfId="3900" builtinId="9" hidden="1"/>
    <cellStyle name="Followed Hyperlink" xfId="3902" builtinId="9" hidden="1"/>
    <cellStyle name="Followed Hyperlink" xfId="3904" builtinId="9" hidden="1"/>
    <cellStyle name="Followed Hyperlink" xfId="3906" builtinId="9" hidden="1"/>
    <cellStyle name="Followed Hyperlink" xfId="3908" builtinId="9" hidden="1"/>
    <cellStyle name="Followed Hyperlink" xfId="3910" builtinId="9" hidden="1"/>
    <cellStyle name="Followed Hyperlink" xfId="3912" builtinId="9" hidden="1"/>
    <cellStyle name="Followed Hyperlink" xfId="3914" builtinId="9" hidden="1"/>
    <cellStyle name="Followed Hyperlink" xfId="3916" builtinId="9" hidden="1"/>
    <cellStyle name="Followed Hyperlink" xfId="3918" builtinId="9" hidden="1"/>
    <cellStyle name="Followed Hyperlink" xfId="3920" builtinId="9" hidden="1"/>
    <cellStyle name="Followed Hyperlink" xfId="3922" builtinId="9" hidden="1"/>
    <cellStyle name="Followed Hyperlink" xfId="3924" builtinId="9" hidden="1"/>
    <cellStyle name="Followed Hyperlink" xfId="3926" builtinId="9" hidden="1"/>
    <cellStyle name="Followed Hyperlink" xfId="3928" builtinId="9" hidden="1"/>
    <cellStyle name="Followed Hyperlink" xfId="3930" builtinId="9" hidden="1"/>
    <cellStyle name="Followed Hyperlink" xfId="3932" builtinId="9" hidden="1"/>
    <cellStyle name="Followed Hyperlink" xfId="3934" builtinId="9" hidden="1"/>
    <cellStyle name="Followed Hyperlink" xfId="3936" builtinId="9" hidden="1"/>
    <cellStyle name="Followed Hyperlink" xfId="3938" builtinId="9" hidden="1"/>
    <cellStyle name="Followed Hyperlink" xfId="3940" builtinId="9" hidden="1"/>
    <cellStyle name="Followed Hyperlink" xfId="3942" builtinId="9" hidden="1"/>
    <cellStyle name="Followed Hyperlink" xfId="3944" builtinId="9" hidden="1"/>
    <cellStyle name="Followed Hyperlink" xfId="3946" builtinId="9" hidden="1"/>
    <cellStyle name="Followed Hyperlink" xfId="3948" builtinId="9" hidden="1"/>
    <cellStyle name="Followed Hyperlink" xfId="3950" builtinId="9" hidden="1"/>
    <cellStyle name="Followed Hyperlink" xfId="3952" builtinId="9" hidden="1"/>
    <cellStyle name="Followed Hyperlink" xfId="3954" builtinId="9" hidden="1"/>
    <cellStyle name="Followed Hyperlink" xfId="3956" builtinId="9" hidden="1"/>
    <cellStyle name="Followed Hyperlink" xfId="3958" builtinId="9" hidden="1"/>
    <cellStyle name="Followed Hyperlink" xfId="3960" builtinId="9" hidden="1"/>
    <cellStyle name="Followed Hyperlink" xfId="3962" builtinId="9" hidden="1"/>
    <cellStyle name="Followed Hyperlink" xfId="3964" builtinId="9" hidden="1"/>
    <cellStyle name="Followed Hyperlink" xfId="3966" builtinId="9" hidden="1"/>
    <cellStyle name="Followed Hyperlink" xfId="3968" builtinId="9" hidden="1"/>
    <cellStyle name="Followed Hyperlink" xfId="3970" builtinId="9" hidden="1"/>
    <cellStyle name="Followed Hyperlink" xfId="3972" builtinId="9" hidden="1"/>
    <cellStyle name="Followed Hyperlink" xfId="3974" builtinId="9" hidden="1"/>
    <cellStyle name="Followed Hyperlink" xfId="3976" builtinId="9" hidden="1"/>
    <cellStyle name="Followed Hyperlink" xfId="3978" builtinId="9" hidden="1"/>
    <cellStyle name="Followed Hyperlink" xfId="3980" builtinId="9" hidden="1"/>
    <cellStyle name="Followed Hyperlink" xfId="3982" builtinId="9" hidden="1"/>
    <cellStyle name="Followed Hyperlink" xfId="3984" builtinId="9" hidden="1"/>
    <cellStyle name="Followed Hyperlink" xfId="3986" builtinId="9" hidden="1"/>
    <cellStyle name="Followed Hyperlink" xfId="3988" builtinId="9" hidden="1"/>
    <cellStyle name="Followed Hyperlink" xfId="3990" builtinId="9" hidden="1"/>
    <cellStyle name="Followed Hyperlink" xfId="3992" builtinId="9" hidden="1"/>
    <cellStyle name="Followed Hyperlink" xfId="3994" builtinId="9" hidden="1"/>
    <cellStyle name="Followed Hyperlink" xfId="3996" builtinId="9" hidden="1"/>
    <cellStyle name="Followed Hyperlink" xfId="3998" builtinId="9" hidden="1"/>
    <cellStyle name="Followed Hyperlink" xfId="4000" builtinId="9" hidden="1"/>
    <cellStyle name="Followed Hyperlink" xfId="4002" builtinId="9" hidden="1"/>
    <cellStyle name="Followed Hyperlink" xfId="4004" builtinId="9" hidden="1"/>
    <cellStyle name="Followed Hyperlink" xfId="4006" builtinId="9" hidden="1"/>
    <cellStyle name="Followed Hyperlink" xfId="4008" builtinId="9" hidden="1"/>
    <cellStyle name="Followed Hyperlink" xfId="4010" builtinId="9" hidden="1"/>
    <cellStyle name="Followed Hyperlink" xfId="4012" builtinId="9" hidden="1"/>
    <cellStyle name="Followed Hyperlink" xfId="4014" builtinId="9" hidden="1"/>
    <cellStyle name="Followed Hyperlink" xfId="4016" builtinId="9" hidden="1"/>
    <cellStyle name="Followed Hyperlink" xfId="4018" builtinId="9" hidden="1"/>
    <cellStyle name="Followed Hyperlink" xfId="4020" builtinId="9" hidden="1"/>
    <cellStyle name="Followed Hyperlink" xfId="4022" builtinId="9" hidden="1"/>
    <cellStyle name="Followed Hyperlink" xfId="4024" builtinId="9" hidden="1"/>
    <cellStyle name="Followed Hyperlink" xfId="4026" builtinId="9" hidden="1"/>
    <cellStyle name="Followed Hyperlink" xfId="4028" builtinId="9" hidden="1"/>
    <cellStyle name="Followed Hyperlink" xfId="4030" builtinId="9" hidden="1"/>
    <cellStyle name="Followed Hyperlink" xfId="4032" builtinId="9" hidden="1"/>
    <cellStyle name="Followed Hyperlink" xfId="4034" builtinId="9" hidden="1"/>
    <cellStyle name="Followed Hyperlink" xfId="4036" builtinId="9" hidden="1"/>
    <cellStyle name="Followed Hyperlink" xfId="4038" builtinId="9" hidden="1"/>
    <cellStyle name="Followed Hyperlink" xfId="4040" builtinId="9" hidden="1"/>
    <cellStyle name="Followed Hyperlink" xfId="4042" builtinId="9" hidden="1"/>
    <cellStyle name="Followed Hyperlink" xfId="4044" builtinId="9" hidden="1"/>
    <cellStyle name="Followed Hyperlink" xfId="4046" builtinId="9" hidden="1"/>
    <cellStyle name="Followed Hyperlink" xfId="4048" builtinId="9" hidden="1"/>
    <cellStyle name="Followed Hyperlink" xfId="4050" builtinId="9" hidden="1"/>
    <cellStyle name="Followed Hyperlink" xfId="4052" builtinId="9" hidden="1"/>
    <cellStyle name="Followed Hyperlink" xfId="4054" builtinId="9" hidden="1"/>
    <cellStyle name="Followed Hyperlink" xfId="4056" builtinId="9" hidden="1"/>
    <cellStyle name="Followed Hyperlink" xfId="4058" builtinId="9" hidden="1"/>
    <cellStyle name="Followed Hyperlink" xfId="4060" builtinId="9" hidden="1"/>
    <cellStyle name="Followed Hyperlink" xfId="4062" builtinId="9" hidden="1"/>
    <cellStyle name="Followed Hyperlink" xfId="4064" builtinId="9" hidden="1"/>
    <cellStyle name="Followed Hyperlink" xfId="4066" builtinId="9" hidden="1"/>
    <cellStyle name="Followed Hyperlink" xfId="4068" builtinId="9" hidden="1"/>
    <cellStyle name="Followed Hyperlink" xfId="4070" builtinId="9" hidden="1"/>
    <cellStyle name="Followed Hyperlink" xfId="4072" builtinId="9" hidden="1"/>
    <cellStyle name="Followed Hyperlink" xfId="4074" builtinId="9" hidden="1"/>
    <cellStyle name="Followed Hyperlink" xfId="4076" builtinId="9" hidden="1"/>
    <cellStyle name="Followed Hyperlink" xfId="4078" builtinId="9" hidden="1"/>
    <cellStyle name="Followed Hyperlink" xfId="4080" builtinId="9" hidden="1"/>
    <cellStyle name="Followed Hyperlink" xfId="4082" builtinId="9" hidden="1"/>
    <cellStyle name="Followed Hyperlink" xfId="4084" builtinId="9" hidden="1"/>
    <cellStyle name="Followed Hyperlink" xfId="4086" builtinId="9" hidden="1"/>
    <cellStyle name="Followed Hyperlink" xfId="4088" builtinId="9" hidden="1"/>
    <cellStyle name="Followed Hyperlink" xfId="4090" builtinId="9" hidden="1"/>
    <cellStyle name="Followed Hyperlink" xfId="4092" builtinId="9" hidden="1"/>
    <cellStyle name="Followed Hyperlink" xfId="4094" builtinId="9" hidden="1"/>
    <cellStyle name="Followed Hyperlink" xfId="4096" builtinId="9" hidden="1"/>
    <cellStyle name="Followed Hyperlink" xfId="4098" builtinId="9" hidden="1"/>
    <cellStyle name="Followed Hyperlink" xfId="4100" builtinId="9" hidden="1"/>
    <cellStyle name="Followed Hyperlink" xfId="4102" builtinId="9" hidden="1"/>
    <cellStyle name="Followed Hyperlink" xfId="4104" builtinId="9" hidden="1"/>
    <cellStyle name="Followed Hyperlink" xfId="4106" builtinId="9" hidden="1"/>
    <cellStyle name="Followed Hyperlink" xfId="4108" builtinId="9" hidden="1"/>
    <cellStyle name="Followed Hyperlink" xfId="4110" builtinId="9" hidden="1"/>
    <cellStyle name="Followed Hyperlink" xfId="4112" builtinId="9" hidden="1"/>
    <cellStyle name="Followed Hyperlink" xfId="4114" builtinId="9" hidden="1"/>
    <cellStyle name="Followed Hyperlink" xfId="4116" builtinId="9" hidden="1"/>
    <cellStyle name="Followed Hyperlink" xfId="4118" builtinId="9" hidden="1"/>
    <cellStyle name="Followed Hyperlink" xfId="4120" builtinId="9" hidden="1"/>
    <cellStyle name="Followed Hyperlink" xfId="4122" builtinId="9" hidden="1"/>
    <cellStyle name="Followed Hyperlink" xfId="4124" builtinId="9" hidden="1"/>
    <cellStyle name="Followed Hyperlink" xfId="4126" builtinId="9" hidden="1"/>
    <cellStyle name="Followed Hyperlink" xfId="4128" builtinId="9" hidden="1"/>
    <cellStyle name="Followed Hyperlink" xfId="4130" builtinId="9" hidden="1"/>
    <cellStyle name="Followed Hyperlink" xfId="4132" builtinId="9" hidden="1"/>
    <cellStyle name="Followed Hyperlink" xfId="4134" builtinId="9" hidden="1"/>
    <cellStyle name="Followed Hyperlink" xfId="4137" builtinId="9" hidden="1"/>
    <cellStyle name="Followed Hyperlink" xfId="4139" builtinId="9" hidden="1"/>
    <cellStyle name="Followed Hyperlink" xfId="4141" builtinId="9" hidden="1"/>
    <cellStyle name="Followed Hyperlink" xfId="4143" builtinId="9" hidden="1"/>
    <cellStyle name="Followed Hyperlink" xfId="4145" builtinId="9" hidden="1"/>
    <cellStyle name="Followed Hyperlink" xfId="4147" builtinId="9" hidden="1"/>
    <cellStyle name="Followed Hyperlink" xfId="4149" builtinId="9" hidden="1"/>
    <cellStyle name="Followed Hyperlink" xfId="4151" builtinId="9" hidden="1"/>
    <cellStyle name="Followed Hyperlink" xfId="4153" builtinId="9" hidden="1"/>
    <cellStyle name="Followed Hyperlink" xfId="4155" builtinId="9" hidden="1"/>
    <cellStyle name="Followed Hyperlink" xfId="4157" builtinId="9" hidden="1"/>
    <cellStyle name="Followed Hyperlink" xfId="4159" builtinId="9" hidden="1"/>
    <cellStyle name="Followed Hyperlink" xfId="4161" builtinId="9" hidden="1"/>
    <cellStyle name="Followed Hyperlink" xfId="4163" builtinId="9" hidden="1"/>
    <cellStyle name="Followed Hyperlink" xfId="4165" builtinId="9" hidden="1"/>
    <cellStyle name="Followed Hyperlink" xfId="4167" builtinId="9" hidden="1"/>
    <cellStyle name="Followed Hyperlink" xfId="4169" builtinId="9" hidden="1"/>
    <cellStyle name="Followed Hyperlink" xfId="4171" builtinId="9" hidden="1"/>
    <cellStyle name="Followed Hyperlink" xfId="4173" builtinId="9" hidden="1"/>
    <cellStyle name="Followed Hyperlink" xfId="4175" builtinId="9" hidden="1"/>
    <cellStyle name="Followed Hyperlink" xfId="4177" builtinId="9" hidden="1"/>
    <cellStyle name="Followed Hyperlink" xfId="4179" builtinId="9" hidden="1"/>
    <cellStyle name="Followed Hyperlink" xfId="4181" builtinId="9" hidden="1"/>
    <cellStyle name="Followed Hyperlink" xfId="4183" builtinId="9" hidden="1"/>
    <cellStyle name="Followed Hyperlink" xfId="4185" builtinId="9" hidden="1"/>
    <cellStyle name="Followed Hyperlink" xfId="4187" builtinId="9" hidden="1"/>
    <cellStyle name="Followed Hyperlink" xfId="4189" builtinId="9" hidden="1"/>
    <cellStyle name="Followed Hyperlink" xfId="4191" builtinId="9" hidden="1"/>
    <cellStyle name="Followed Hyperlink" xfId="4193" builtinId="9" hidden="1"/>
    <cellStyle name="Followed Hyperlink" xfId="4195" builtinId="9" hidden="1"/>
    <cellStyle name="Followed Hyperlink" xfId="4197" builtinId="9" hidden="1"/>
    <cellStyle name="Followed Hyperlink" xfId="4199" builtinId="9" hidden="1"/>
    <cellStyle name="Followed Hyperlink" xfId="4201" builtinId="9" hidden="1"/>
    <cellStyle name="Followed Hyperlink" xfId="4203" builtinId="9" hidden="1"/>
    <cellStyle name="Followed Hyperlink" xfId="4205" builtinId="9" hidden="1"/>
    <cellStyle name="Followed Hyperlink" xfId="4207" builtinId="9" hidden="1"/>
    <cellStyle name="Followed Hyperlink" xfId="4209" builtinId="9" hidden="1"/>
    <cellStyle name="Followed Hyperlink" xfId="4211" builtinId="9" hidden="1"/>
    <cellStyle name="Followed Hyperlink" xfId="4213" builtinId="9" hidden="1"/>
    <cellStyle name="Followed Hyperlink" xfId="4215" builtinId="9" hidden="1"/>
    <cellStyle name="Followed Hyperlink" xfId="4217" builtinId="9" hidden="1"/>
    <cellStyle name="Followed Hyperlink" xfId="4219" builtinId="9" hidden="1"/>
    <cellStyle name="Followed Hyperlink" xfId="4221" builtinId="9" hidden="1"/>
    <cellStyle name="Followed Hyperlink" xfId="4223" builtinId="9" hidden="1"/>
    <cellStyle name="Followed Hyperlink" xfId="4225" builtinId="9" hidden="1"/>
    <cellStyle name="Followed Hyperlink" xfId="4227" builtinId="9" hidden="1"/>
    <cellStyle name="Followed Hyperlink" xfId="4229" builtinId="9" hidden="1"/>
    <cellStyle name="Followed Hyperlink" xfId="4231" builtinId="9" hidden="1"/>
    <cellStyle name="Followed Hyperlink" xfId="4233" builtinId="9" hidden="1"/>
    <cellStyle name="Followed Hyperlink" xfId="4235" builtinId="9" hidden="1"/>
    <cellStyle name="Followed Hyperlink" xfId="4237" builtinId="9" hidden="1"/>
    <cellStyle name="Followed Hyperlink" xfId="4239" builtinId="9" hidden="1"/>
    <cellStyle name="Followed Hyperlink" xfId="4241" builtinId="9" hidden="1"/>
    <cellStyle name="Followed Hyperlink" xfId="4243" builtinId="9" hidden="1"/>
    <cellStyle name="Followed Hyperlink" xfId="4245" builtinId="9" hidden="1"/>
    <cellStyle name="Followed Hyperlink" xfId="4247" builtinId="9" hidden="1"/>
    <cellStyle name="Followed Hyperlink" xfId="4249" builtinId="9" hidden="1"/>
    <cellStyle name="Followed Hyperlink" xfId="4251" builtinId="9" hidden="1"/>
    <cellStyle name="Followed Hyperlink" xfId="4253" builtinId="9" hidden="1"/>
    <cellStyle name="Followed Hyperlink" xfId="4255" builtinId="9" hidden="1"/>
    <cellStyle name="Followed Hyperlink" xfId="4257" builtinId="9" hidden="1"/>
    <cellStyle name="Followed Hyperlink" xfId="4259" builtinId="9" hidden="1"/>
    <cellStyle name="Followed Hyperlink" xfId="4261" builtinId="9" hidden="1"/>
    <cellStyle name="Followed Hyperlink" xfId="4263" builtinId="9" hidden="1"/>
    <cellStyle name="Followed Hyperlink" xfId="4265" builtinId="9" hidden="1"/>
    <cellStyle name="Followed Hyperlink" xfId="4267" builtinId="9" hidden="1"/>
    <cellStyle name="Followed Hyperlink" xfId="4269" builtinId="9" hidden="1"/>
    <cellStyle name="Followed Hyperlink" xfId="4271" builtinId="9" hidden="1"/>
    <cellStyle name="Followed Hyperlink" xfId="4273" builtinId="9" hidden="1"/>
    <cellStyle name="Followed Hyperlink" xfId="4275" builtinId="9" hidden="1"/>
    <cellStyle name="Followed Hyperlink" xfId="4277" builtinId="9" hidden="1"/>
    <cellStyle name="Followed Hyperlink" xfId="4279" builtinId="9" hidden="1"/>
    <cellStyle name="Followed Hyperlink" xfId="4281" builtinId="9" hidden="1"/>
    <cellStyle name="Followed Hyperlink" xfId="4283" builtinId="9" hidden="1"/>
    <cellStyle name="Followed Hyperlink" xfId="4285" builtinId="9" hidden="1"/>
    <cellStyle name="Followed Hyperlink" xfId="4287" builtinId="9" hidden="1"/>
    <cellStyle name="Followed Hyperlink" xfId="4289" builtinId="9" hidden="1"/>
    <cellStyle name="Followed Hyperlink" xfId="4291" builtinId="9" hidden="1"/>
    <cellStyle name="Followed Hyperlink" xfId="4293" builtinId="9" hidden="1"/>
    <cellStyle name="Followed Hyperlink" xfId="4295" builtinId="9" hidden="1"/>
    <cellStyle name="Followed Hyperlink" xfId="4297" builtinId="9" hidden="1"/>
    <cellStyle name="Followed Hyperlink" xfId="4299" builtinId="9" hidden="1"/>
    <cellStyle name="Followed Hyperlink" xfId="4301" builtinId="9" hidden="1"/>
    <cellStyle name="Followed Hyperlink" xfId="4303" builtinId="9" hidden="1"/>
    <cellStyle name="Followed Hyperlink" xfId="4305" builtinId="9" hidden="1"/>
    <cellStyle name="Followed Hyperlink" xfId="4307" builtinId="9" hidden="1"/>
    <cellStyle name="Followed Hyperlink" xfId="4309" builtinId="9" hidden="1"/>
    <cellStyle name="Followed Hyperlink" xfId="4311" builtinId="9" hidden="1"/>
    <cellStyle name="Followed Hyperlink" xfId="4313" builtinId="9" hidden="1"/>
    <cellStyle name="Followed Hyperlink" xfId="4315" builtinId="9" hidden="1"/>
    <cellStyle name="Followed Hyperlink" xfId="4317" builtinId="9" hidden="1"/>
    <cellStyle name="Followed Hyperlink" xfId="4319" builtinId="9" hidden="1"/>
    <cellStyle name="Followed Hyperlink" xfId="4321" builtinId="9" hidden="1"/>
    <cellStyle name="Followed Hyperlink" xfId="4323" builtinId="9" hidden="1"/>
    <cellStyle name="Followed Hyperlink" xfId="4325" builtinId="9" hidden="1"/>
    <cellStyle name="Followed Hyperlink" xfId="4327" builtinId="9" hidden="1"/>
    <cellStyle name="Followed Hyperlink" xfId="4329" builtinId="9" hidden="1"/>
    <cellStyle name="Followed Hyperlink" xfId="4331" builtinId="9" hidden="1"/>
    <cellStyle name="Followed Hyperlink" xfId="4333" builtinId="9" hidden="1"/>
    <cellStyle name="Followed Hyperlink" xfId="4335" builtinId="9" hidden="1"/>
    <cellStyle name="Followed Hyperlink" xfId="4337" builtinId="9" hidden="1"/>
    <cellStyle name="Followed Hyperlink" xfId="4339" builtinId="9" hidden="1"/>
    <cellStyle name="Followed Hyperlink" xfId="4341" builtinId="9" hidden="1"/>
    <cellStyle name="Followed Hyperlink" xfId="4343" builtinId="9" hidden="1"/>
    <cellStyle name="Followed Hyperlink" xfId="4345" builtinId="9" hidden="1"/>
    <cellStyle name="Followed Hyperlink" xfId="4347" builtinId="9" hidden="1"/>
    <cellStyle name="Followed Hyperlink" xfId="4349" builtinId="9" hidden="1"/>
    <cellStyle name="Followed Hyperlink" xfId="4351" builtinId="9" hidden="1"/>
    <cellStyle name="Followed Hyperlink" xfId="4353" builtinId="9" hidden="1"/>
    <cellStyle name="Followed Hyperlink" xfId="4355" builtinId="9" hidden="1"/>
    <cellStyle name="Followed Hyperlink" xfId="4357" builtinId="9" hidden="1"/>
    <cellStyle name="Followed Hyperlink" xfId="4359" builtinId="9" hidden="1"/>
    <cellStyle name="Followed Hyperlink" xfId="4361" builtinId="9" hidden="1"/>
    <cellStyle name="Followed Hyperlink" xfId="4363" builtinId="9" hidden="1"/>
    <cellStyle name="Followed Hyperlink" xfId="4365" builtinId="9" hidden="1"/>
    <cellStyle name="Followed Hyperlink" xfId="4367" builtinId="9" hidden="1"/>
    <cellStyle name="Followed Hyperlink" xfId="4369" builtinId="9" hidden="1"/>
    <cellStyle name="Followed Hyperlink" xfId="4371" builtinId="9" hidden="1"/>
    <cellStyle name="Followed Hyperlink" xfId="4373" builtinId="9" hidden="1"/>
    <cellStyle name="Followed Hyperlink" xfId="4375" builtinId="9" hidden="1"/>
    <cellStyle name="Followed Hyperlink" xfId="4377" builtinId="9" hidden="1"/>
    <cellStyle name="Followed Hyperlink" xfId="4379" builtinId="9" hidden="1"/>
    <cellStyle name="Followed Hyperlink" xfId="4381" builtinId="9" hidden="1"/>
    <cellStyle name="Followed Hyperlink" xfId="4383" builtinId="9" hidden="1"/>
    <cellStyle name="Followed Hyperlink" xfId="4385" builtinId="9" hidden="1"/>
    <cellStyle name="Followed Hyperlink" xfId="4387" builtinId="9" hidden="1"/>
    <cellStyle name="Followed Hyperlink" xfId="4389" builtinId="9" hidden="1"/>
    <cellStyle name="Followed Hyperlink" xfId="4391" builtinId="9" hidden="1"/>
    <cellStyle name="Followed Hyperlink" xfId="4393" builtinId="9" hidden="1"/>
    <cellStyle name="Followed Hyperlink" xfId="4395" builtinId="9" hidden="1"/>
    <cellStyle name="Followed Hyperlink" xfId="4397" builtinId="9" hidden="1"/>
    <cellStyle name="Followed Hyperlink" xfId="4399" builtinId="9" hidden="1"/>
    <cellStyle name="Followed Hyperlink" xfId="4401" builtinId="9" hidden="1"/>
    <cellStyle name="Followed Hyperlink" xfId="4403" builtinId="9" hidden="1"/>
    <cellStyle name="Followed Hyperlink" xfId="4405" builtinId="9" hidden="1"/>
    <cellStyle name="Followed Hyperlink" xfId="4407" builtinId="9" hidden="1"/>
    <cellStyle name="Followed Hyperlink" xfId="4409" builtinId="9" hidden="1"/>
    <cellStyle name="Followed Hyperlink" xfId="4411" builtinId="9" hidden="1"/>
    <cellStyle name="Followed Hyperlink" xfId="4413" builtinId="9" hidden="1"/>
    <cellStyle name="Followed Hyperlink" xfId="4415" builtinId="9" hidden="1"/>
    <cellStyle name="Followed Hyperlink" xfId="4417" builtinId="9" hidden="1"/>
    <cellStyle name="Followed Hyperlink" xfId="4419" builtinId="9" hidden="1"/>
    <cellStyle name="Followed Hyperlink" xfId="4421" builtinId="9" hidden="1"/>
    <cellStyle name="Followed Hyperlink" xfId="4423" builtinId="9" hidden="1"/>
    <cellStyle name="Followed Hyperlink" xfId="4425" builtinId="9" hidden="1"/>
    <cellStyle name="Followed Hyperlink" xfId="4427" builtinId="9" hidden="1"/>
    <cellStyle name="Followed Hyperlink" xfId="4428" builtinId="9" hidden="1"/>
    <cellStyle name="Followed Hyperlink" xfId="4429" builtinId="9" hidden="1"/>
    <cellStyle name="Followed Hyperlink" xfId="4430" builtinId="9" hidden="1"/>
    <cellStyle name="Followed Hyperlink" xfId="4431" builtinId="9" hidden="1"/>
    <cellStyle name="Followed Hyperlink" xfId="4432" builtinId="9" hidden="1"/>
    <cellStyle name="Followed Hyperlink" xfId="4433" builtinId="9" hidden="1"/>
    <cellStyle name="Followed Hyperlink" xfId="4434" builtinId="9" hidden="1"/>
    <cellStyle name="Followed Hyperlink" xfId="4435" builtinId="9" hidden="1"/>
    <cellStyle name="Followed Hyperlink" xfId="4436" builtinId="9" hidden="1"/>
    <cellStyle name="Followed Hyperlink" xfId="4437" builtinId="9" hidden="1"/>
    <cellStyle name="Followed Hyperlink" xfId="4438" builtinId="9" hidden="1"/>
    <cellStyle name="Followed Hyperlink" xfId="4439" builtinId="9" hidden="1"/>
    <cellStyle name="Followed Hyperlink" xfId="4440" builtinId="9" hidden="1"/>
    <cellStyle name="Followed Hyperlink" xfId="4441" builtinId="9" hidden="1"/>
    <cellStyle name="Followed Hyperlink" xfId="4442" builtinId="9" hidden="1"/>
    <cellStyle name="Followed Hyperlink" xfId="4443" builtinId="9" hidden="1"/>
    <cellStyle name="Followed Hyperlink" xfId="4444" builtinId="9" hidden="1"/>
    <cellStyle name="Followed Hyperlink" xfId="4445" builtinId="9" hidden="1"/>
    <cellStyle name="Followed Hyperlink" xfId="4446" builtinId="9" hidden="1"/>
    <cellStyle name="Followed Hyperlink" xfId="4447" builtinId="9" hidden="1"/>
    <cellStyle name="Followed Hyperlink" xfId="4448" builtinId="9" hidden="1"/>
    <cellStyle name="Followed Hyperlink" xfId="4449" builtinId="9" hidden="1"/>
    <cellStyle name="Followed Hyperlink" xfId="4450" builtinId="9" hidden="1"/>
    <cellStyle name="Followed Hyperlink" xfId="4451" builtinId="9" hidden="1"/>
    <cellStyle name="Followed Hyperlink" xfId="4452" builtinId="9" hidden="1"/>
    <cellStyle name="Followed Hyperlink" xfId="4453" builtinId="9" hidden="1"/>
    <cellStyle name="Followed Hyperlink" xfId="4454" builtinId="9" hidden="1"/>
    <cellStyle name="Followed Hyperlink" xfId="4455" builtinId="9" hidden="1"/>
    <cellStyle name="Followed Hyperlink" xfId="4456" builtinId="9" hidden="1"/>
    <cellStyle name="Followed Hyperlink" xfId="4457" builtinId="9" hidden="1"/>
    <cellStyle name="Followed Hyperlink" xfId="4458" builtinId="9" hidden="1"/>
    <cellStyle name="Followed Hyperlink" xfId="4459" builtinId="9" hidden="1"/>
    <cellStyle name="Followed Hyperlink" xfId="4460" builtinId="9" hidden="1"/>
    <cellStyle name="Followed Hyperlink" xfId="4461" builtinId="9" hidden="1"/>
    <cellStyle name="Followed Hyperlink" xfId="4462" builtinId="9" hidden="1"/>
    <cellStyle name="Followed Hyperlink" xfId="4463" builtinId="9" hidden="1"/>
    <cellStyle name="Followed Hyperlink" xfId="4464" builtinId="9" hidden="1"/>
    <cellStyle name="Followed Hyperlink" xfId="4465" builtinId="9" hidden="1"/>
    <cellStyle name="Followed Hyperlink" xfId="446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1415" builtinId="8" hidden="1"/>
    <cellStyle name="Hyperlink" xfId="1417" builtinId="8" hidden="1"/>
    <cellStyle name="Hyperlink" xfId="1419" builtinId="8" hidden="1"/>
    <cellStyle name="Hyperlink" xfId="1421" builtinId="8" hidden="1"/>
    <cellStyle name="Hyperlink" xfId="1423" builtinId="8" hidden="1"/>
    <cellStyle name="Hyperlink" xfId="1425" builtinId="8" hidden="1"/>
    <cellStyle name="Hyperlink" xfId="1427" builtinId="8" hidden="1"/>
    <cellStyle name="Hyperlink" xfId="1429" builtinId="8" hidden="1"/>
    <cellStyle name="Hyperlink" xfId="1431" builtinId="8" hidden="1"/>
    <cellStyle name="Hyperlink" xfId="1433" builtinId="8" hidden="1"/>
    <cellStyle name="Hyperlink" xfId="1435" builtinId="8" hidden="1"/>
    <cellStyle name="Hyperlink" xfId="1437" builtinId="8" hidden="1"/>
    <cellStyle name="Hyperlink" xfId="1439" builtinId="8" hidden="1"/>
    <cellStyle name="Hyperlink" xfId="1441" builtinId="8" hidden="1"/>
    <cellStyle name="Hyperlink" xfId="1443" builtinId="8" hidden="1"/>
    <cellStyle name="Hyperlink" xfId="1445" builtinId="8" hidden="1"/>
    <cellStyle name="Hyperlink" xfId="1447" builtinId="8" hidden="1"/>
    <cellStyle name="Hyperlink" xfId="1449" builtinId="8" hidden="1"/>
    <cellStyle name="Hyperlink" xfId="1451" builtinId="8" hidden="1"/>
    <cellStyle name="Hyperlink" xfId="1453" builtinId="8" hidden="1"/>
    <cellStyle name="Hyperlink" xfId="1455" builtinId="8" hidden="1"/>
    <cellStyle name="Hyperlink" xfId="1457" builtinId="8" hidden="1"/>
    <cellStyle name="Hyperlink" xfId="1459" builtinId="8" hidden="1"/>
    <cellStyle name="Hyperlink" xfId="1461" builtinId="8" hidden="1"/>
    <cellStyle name="Hyperlink" xfId="1463" builtinId="8" hidden="1"/>
    <cellStyle name="Hyperlink" xfId="1465" builtinId="8" hidden="1"/>
    <cellStyle name="Hyperlink" xfId="1467" builtinId="8" hidden="1"/>
    <cellStyle name="Hyperlink" xfId="1469" builtinId="8" hidden="1"/>
    <cellStyle name="Hyperlink" xfId="1471" builtinId="8" hidden="1"/>
    <cellStyle name="Hyperlink" xfId="1473" builtinId="8" hidden="1"/>
    <cellStyle name="Hyperlink" xfId="1475" builtinId="8" hidden="1"/>
    <cellStyle name="Hyperlink" xfId="1477" builtinId="8" hidden="1"/>
    <cellStyle name="Hyperlink" xfId="1479" builtinId="8" hidden="1"/>
    <cellStyle name="Hyperlink" xfId="1481" builtinId="8" hidden="1"/>
    <cellStyle name="Hyperlink" xfId="1483" builtinId="8" hidden="1"/>
    <cellStyle name="Hyperlink" xfId="1485" builtinId="8" hidden="1"/>
    <cellStyle name="Hyperlink" xfId="1487" builtinId="8" hidden="1"/>
    <cellStyle name="Hyperlink" xfId="1489" builtinId="8" hidden="1"/>
    <cellStyle name="Hyperlink" xfId="1491" builtinId="8" hidden="1"/>
    <cellStyle name="Hyperlink" xfId="1493" builtinId="8" hidden="1"/>
    <cellStyle name="Hyperlink" xfId="1495" builtinId="8" hidden="1"/>
    <cellStyle name="Hyperlink" xfId="1497" builtinId="8" hidden="1"/>
    <cellStyle name="Hyperlink" xfId="1499" builtinId="8" hidden="1"/>
    <cellStyle name="Hyperlink" xfId="1501" builtinId="8" hidden="1"/>
    <cellStyle name="Hyperlink" xfId="1503" builtinId="8" hidden="1"/>
    <cellStyle name="Hyperlink" xfId="1505" builtinId="8" hidden="1"/>
    <cellStyle name="Hyperlink" xfId="1507" builtinId="8" hidden="1"/>
    <cellStyle name="Hyperlink" xfId="1509" builtinId="8" hidden="1"/>
    <cellStyle name="Hyperlink" xfId="1511" builtinId="8" hidden="1"/>
    <cellStyle name="Hyperlink" xfId="1513" builtinId="8" hidden="1"/>
    <cellStyle name="Hyperlink" xfId="1515" builtinId="8" hidden="1"/>
    <cellStyle name="Hyperlink" xfId="1517" builtinId="8" hidden="1"/>
    <cellStyle name="Hyperlink" xfId="1519" builtinId="8" hidden="1"/>
    <cellStyle name="Hyperlink" xfId="1521" builtinId="8" hidden="1"/>
    <cellStyle name="Hyperlink" xfId="1523" builtinId="8" hidden="1"/>
    <cellStyle name="Hyperlink" xfId="1525" builtinId="8" hidden="1"/>
    <cellStyle name="Hyperlink" xfId="1527" builtinId="8" hidden="1"/>
    <cellStyle name="Hyperlink" xfId="1529" builtinId="8" hidden="1"/>
    <cellStyle name="Hyperlink" xfId="1531" builtinId="8" hidden="1"/>
    <cellStyle name="Hyperlink" xfId="1533" builtinId="8" hidden="1"/>
    <cellStyle name="Hyperlink" xfId="1535" builtinId="8" hidden="1"/>
    <cellStyle name="Hyperlink" xfId="1537" builtinId="8" hidden="1"/>
    <cellStyle name="Hyperlink" xfId="1539" builtinId="8" hidden="1"/>
    <cellStyle name="Hyperlink" xfId="1541" builtinId="8" hidden="1"/>
    <cellStyle name="Hyperlink" xfId="1543" builtinId="8" hidden="1"/>
    <cellStyle name="Hyperlink" xfId="1545" builtinId="8" hidden="1"/>
    <cellStyle name="Hyperlink" xfId="1547" builtinId="8" hidden="1"/>
    <cellStyle name="Hyperlink" xfId="1549" builtinId="8" hidden="1"/>
    <cellStyle name="Hyperlink" xfId="1551" builtinId="8" hidden="1"/>
    <cellStyle name="Hyperlink" xfId="1553" builtinId="8" hidden="1"/>
    <cellStyle name="Hyperlink" xfId="1555" builtinId="8" hidden="1"/>
    <cellStyle name="Hyperlink" xfId="1557" builtinId="8" hidden="1"/>
    <cellStyle name="Hyperlink" xfId="1559" builtinId="8" hidden="1"/>
    <cellStyle name="Hyperlink" xfId="1561" builtinId="8" hidden="1"/>
    <cellStyle name="Hyperlink" xfId="1563" builtinId="8" hidden="1"/>
    <cellStyle name="Hyperlink" xfId="1565" builtinId="8" hidden="1"/>
    <cellStyle name="Hyperlink" xfId="1567" builtinId="8" hidden="1"/>
    <cellStyle name="Hyperlink" xfId="1569" builtinId="8" hidden="1"/>
    <cellStyle name="Hyperlink" xfId="1571" builtinId="8" hidden="1"/>
    <cellStyle name="Hyperlink" xfId="1573" builtinId="8" hidden="1"/>
    <cellStyle name="Hyperlink" xfId="1575" builtinId="8" hidden="1"/>
    <cellStyle name="Hyperlink" xfId="1577" builtinId="8" hidden="1"/>
    <cellStyle name="Hyperlink" xfId="1579" builtinId="8" hidden="1"/>
    <cellStyle name="Hyperlink" xfId="1581" builtinId="8" hidden="1"/>
    <cellStyle name="Hyperlink" xfId="1583" builtinId="8" hidden="1"/>
    <cellStyle name="Hyperlink" xfId="1585" builtinId="8" hidden="1"/>
    <cellStyle name="Hyperlink" xfId="1587" builtinId="8" hidden="1"/>
    <cellStyle name="Hyperlink" xfId="1589" builtinId="8" hidden="1"/>
    <cellStyle name="Hyperlink" xfId="1591" builtinId="8" hidden="1"/>
    <cellStyle name="Hyperlink" xfId="1593" builtinId="8" hidden="1"/>
    <cellStyle name="Hyperlink" xfId="1595" builtinId="8" hidden="1"/>
    <cellStyle name="Hyperlink" xfId="1597" builtinId="8" hidden="1"/>
    <cellStyle name="Hyperlink" xfId="1599" builtinId="8" hidden="1"/>
    <cellStyle name="Hyperlink" xfId="1601" builtinId="8" hidden="1"/>
    <cellStyle name="Hyperlink" xfId="1603" builtinId="8" hidden="1"/>
    <cellStyle name="Hyperlink" xfId="1605" builtinId="8" hidden="1"/>
    <cellStyle name="Hyperlink" xfId="1607" builtinId="8" hidden="1"/>
    <cellStyle name="Hyperlink" xfId="1609" builtinId="8" hidden="1"/>
    <cellStyle name="Hyperlink" xfId="1611" builtinId="8" hidden="1"/>
    <cellStyle name="Hyperlink" xfId="1613" builtinId="8" hidden="1"/>
    <cellStyle name="Hyperlink" xfId="1615" builtinId="8" hidden="1"/>
    <cellStyle name="Hyperlink" xfId="1617" builtinId="8" hidden="1"/>
    <cellStyle name="Hyperlink" xfId="1619" builtinId="8" hidden="1"/>
    <cellStyle name="Hyperlink" xfId="1621" builtinId="8" hidden="1"/>
    <cellStyle name="Hyperlink" xfId="1623" builtinId="8" hidden="1"/>
    <cellStyle name="Hyperlink" xfId="1625" builtinId="8" hidden="1"/>
    <cellStyle name="Hyperlink" xfId="1627" builtinId="8" hidden="1"/>
    <cellStyle name="Hyperlink" xfId="1629" builtinId="8" hidden="1"/>
    <cellStyle name="Hyperlink" xfId="1631" builtinId="8" hidden="1"/>
    <cellStyle name="Hyperlink" xfId="1633" builtinId="8" hidden="1"/>
    <cellStyle name="Hyperlink" xfId="1635" builtinId="8" hidden="1"/>
    <cellStyle name="Hyperlink" xfId="1637" builtinId="8" hidden="1"/>
    <cellStyle name="Hyperlink" xfId="1639" builtinId="8" hidden="1"/>
    <cellStyle name="Hyperlink" xfId="1641" builtinId="8" hidden="1"/>
    <cellStyle name="Hyperlink" xfId="1643" builtinId="8" hidden="1"/>
    <cellStyle name="Hyperlink" xfId="1645" builtinId="8" hidden="1"/>
    <cellStyle name="Hyperlink" xfId="1647" builtinId="8" hidden="1"/>
    <cellStyle name="Hyperlink" xfId="1649" builtinId="8" hidden="1"/>
    <cellStyle name="Hyperlink" xfId="1651" builtinId="8" hidden="1"/>
    <cellStyle name="Hyperlink" xfId="1653" builtinId="8" hidden="1"/>
    <cellStyle name="Hyperlink" xfId="1655" builtinId="8" hidden="1"/>
    <cellStyle name="Hyperlink" xfId="1657" builtinId="8" hidden="1"/>
    <cellStyle name="Hyperlink" xfId="1659" builtinId="8" hidden="1"/>
    <cellStyle name="Hyperlink" xfId="1661" builtinId="8" hidden="1"/>
    <cellStyle name="Hyperlink" xfId="1663" builtinId="8" hidden="1"/>
    <cellStyle name="Hyperlink" xfId="1665" builtinId="8" hidden="1"/>
    <cellStyle name="Hyperlink" xfId="1667" builtinId="8" hidden="1"/>
    <cellStyle name="Hyperlink" xfId="1669" builtinId="8" hidden="1"/>
    <cellStyle name="Hyperlink" xfId="1671" builtinId="8" hidden="1"/>
    <cellStyle name="Hyperlink" xfId="1673" builtinId="8" hidden="1"/>
    <cellStyle name="Hyperlink" xfId="1675" builtinId="8" hidden="1"/>
    <cellStyle name="Hyperlink" xfId="1677" builtinId="8" hidden="1"/>
    <cellStyle name="Hyperlink" xfId="1679" builtinId="8" hidden="1"/>
    <cellStyle name="Hyperlink" xfId="1681" builtinId="8" hidden="1"/>
    <cellStyle name="Hyperlink" xfId="1683" builtinId="8" hidden="1"/>
    <cellStyle name="Hyperlink" xfId="1685" builtinId="8" hidden="1"/>
    <cellStyle name="Hyperlink" xfId="1687" builtinId="8" hidden="1"/>
    <cellStyle name="Hyperlink" xfId="1689" builtinId="8" hidden="1"/>
    <cellStyle name="Hyperlink" xfId="1691" builtinId="8" hidden="1"/>
    <cellStyle name="Hyperlink" xfId="1693" builtinId="8" hidden="1"/>
    <cellStyle name="Hyperlink" xfId="1695" builtinId="8" hidden="1"/>
    <cellStyle name="Hyperlink" xfId="1697" builtinId="8" hidden="1"/>
    <cellStyle name="Hyperlink" xfId="1699" builtinId="8" hidden="1"/>
    <cellStyle name="Hyperlink" xfId="1701" builtinId="8" hidden="1"/>
    <cellStyle name="Hyperlink" xfId="1703" builtinId="8" hidden="1"/>
    <cellStyle name="Hyperlink" xfId="1705" builtinId="8" hidden="1"/>
    <cellStyle name="Hyperlink" xfId="1707" builtinId="8" hidden="1"/>
    <cellStyle name="Hyperlink" xfId="1709" builtinId="8" hidden="1"/>
    <cellStyle name="Hyperlink" xfId="1711" builtinId="8" hidden="1"/>
    <cellStyle name="Hyperlink" xfId="1713" builtinId="8" hidden="1"/>
    <cellStyle name="Hyperlink" xfId="1715" builtinId="8" hidden="1"/>
    <cellStyle name="Hyperlink" xfId="1717" builtinId="8" hidden="1"/>
    <cellStyle name="Hyperlink" xfId="1719" builtinId="8" hidden="1"/>
    <cellStyle name="Hyperlink" xfId="1721" builtinId="8" hidden="1"/>
    <cellStyle name="Hyperlink" xfId="1723" builtinId="8" hidden="1"/>
    <cellStyle name="Hyperlink" xfId="1725" builtinId="8" hidden="1"/>
    <cellStyle name="Hyperlink" xfId="1727" builtinId="8" hidden="1"/>
    <cellStyle name="Hyperlink" xfId="1729" builtinId="8" hidden="1"/>
    <cellStyle name="Hyperlink" xfId="1731" builtinId="8" hidden="1"/>
    <cellStyle name="Hyperlink" xfId="1733" builtinId="8" hidden="1"/>
    <cellStyle name="Hyperlink" xfId="1735" builtinId="8" hidden="1"/>
    <cellStyle name="Hyperlink" xfId="1737" builtinId="8" hidden="1"/>
    <cellStyle name="Hyperlink" xfId="1739" builtinId="8" hidden="1"/>
    <cellStyle name="Hyperlink" xfId="1741" builtinId="8" hidden="1"/>
    <cellStyle name="Hyperlink" xfId="1743" builtinId="8" hidden="1"/>
    <cellStyle name="Hyperlink" xfId="1745" builtinId="8" hidden="1"/>
    <cellStyle name="Hyperlink" xfId="1747" builtinId="8" hidden="1"/>
    <cellStyle name="Hyperlink" xfId="1749" builtinId="8" hidden="1"/>
    <cellStyle name="Hyperlink" xfId="1751" builtinId="8" hidden="1"/>
    <cellStyle name="Hyperlink" xfId="1753" builtinId="8" hidden="1"/>
    <cellStyle name="Hyperlink" xfId="1755" builtinId="8" hidden="1"/>
    <cellStyle name="Hyperlink" xfId="1757" builtinId="8" hidden="1"/>
    <cellStyle name="Hyperlink" xfId="1759" builtinId="8" hidden="1"/>
    <cellStyle name="Hyperlink" xfId="1761" builtinId="8" hidden="1"/>
    <cellStyle name="Hyperlink" xfId="1763" builtinId="8" hidden="1"/>
    <cellStyle name="Hyperlink" xfId="1765" builtinId="8" hidden="1"/>
    <cellStyle name="Hyperlink" xfId="1767" builtinId="8" hidden="1"/>
    <cellStyle name="Hyperlink" xfId="1769" builtinId="8" hidden="1"/>
    <cellStyle name="Hyperlink" xfId="1771" builtinId="8" hidden="1"/>
    <cellStyle name="Hyperlink" xfId="1773" builtinId="8" hidden="1"/>
    <cellStyle name="Hyperlink" xfId="1775" builtinId="8" hidden="1"/>
    <cellStyle name="Hyperlink" xfId="1777" builtinId="8" hidden="1"/>
    <cellStyle name="Hyperlink" xfId="1779" builtinId="8" hidden="1"/>
    <cellStyle name="Hyperlink" xfId="1781" builtinId="8" hidden="1"/>
    <cellStyle name="Hyperlink" xfId="1783" builtinId="8" hidden="1"/>
    <cellStyle name="Hyperlink" xfId="1785" builtinId="8" hidden="1"/>
    <cellStyle name="Hyperlink" xfId="1787" builtinId="8" hidden="1"/>
    <cellStyle name="Hyperlink" xfId="1789" builtinId="8" hidden="1"/>
    <cellStyle name="Hyperlink" xfId="1791" builtinId="8" hidden="1"/>
    <cellStyle name="Hyperlink" xfId="1793" builtinId="8" hidden="1"/>
    <cellStyle name="Hyperlink" xfId="1795" builtinId="8" hidden="1"/>
    <cellStyle name="Hyperlink" xfId="1797" builtinId="8" hidden="1"/>
    <cellStyle name="Hyperlink" xfId="1799" builtinId="8" hidden="1"/>
    <cellStyle name="Hyperlink" xfId="1801" builtinId="8" hidden="1"/>
    <cellStyle name="Hyperlink" xfId="1803" builtinId="8" hidden="1"/>
    <cellStyle name="Hyperlink" xfId="1805" builtinId="8" hidden="1"/>
    <cellStyle name="Hyperlink" xfId="1807" builtinId="8" hidden="1"/>
    <cellStyle name="Hyperlink" xfId="1809" builtinId="8" hidden="1"/>
    <cellStyle name="Hyperlink" xfId="1811" builtinId="8" hidden="1"/>
    <cellStyle name="Hyperlink" xfId="1813" builtinId="8" hidden="1"/>
    <cellStyle name="Hyperlink" xfId="1815" builtinId="8" hidden="1"/>
    <cellStyle name="Hyperlink" xfId="1817" builtinId="8" hidden="1"/>
    <cellStyle name="Hyperlink" xfId="1819" builtinId="8" hidden="1"/>
    <cellStyle name="Hyperlink" xfId="1821" builtinId="8" hidden="1"/>
    <cellStyle name="Hyperlink" xfId="1823" builtinId="8" hidden="1"/>
    <cellStyle name="Hyperlink" xfId="1825" builtinId="8" hidden="1"/>
    <cellStyle name="Hyperlink" xfId="1827" builtinId="8" hidden="1"/>
    <cellStyle name="Hyperlink" xfId="1829" builtinId="8" hidden="1"/>
    <cellStyle name="Hyperlink" xfId="1831" builtinId="8" hidden="1"/>
    <cellStyle name="Hyperlink" xfId="1833" builtinId="8" hidden="1"/>
    <cellStyle name="Hyperlink" xfId="1835" builtinId="8" hidden="1"/>
    <cellStyle name="Hyperlink" xfId="1837" builtinId="8" hidden="1"/>
    <cellStyle name="Hyperlink" xfId="1839" builtinId="8" hidden="1"/>
    <cellStyle name="Hyperlink" xfId="1841" builtinId="8" hidden="1"/>
    <cellStyle name="Hyperlink" xfId="1843" builtinId="8" hidden="1"/>
    <cellStyle name="Hyperlink" xfId="1845" builtinId="8" hidden="1"/>
    <cellStyle name="Hyperlink" xfId="1847" builtinId="8" hidden="1"/>
    <cellStyle name="Hyperlink" xfId="1849" builtinId="8" hidden="1"/>
    <cellStyle name="Hyperlink" xfId="1851" builtinId="8" hidden="1"/>
    <cellStyle name="Hyperlink" xfId="1853" builtinId="8" hidden="1"/>
    <cellStyle name="Hyperlink" xfId="1855" builtinId="8" hidden="1"/>
    <cellStyle name="Hyperlink" xfId="1857" builtinId="8" hidden="1"/>
    <cellStyle name="Hyperlink" xfId="1859" builtinId="8" hidden="1"/>
    <cellStyle name="Hyperlink" xfId="1861" builtinId="8" hidden="1"/>
    <cellStyle name="Hyperlink" xfId="1863" builtinId="8" hidden="1"/>
    <cellStyle name="Hyperlink" xfId="1865" builtinId="8" hidden="1"/>
    <cellStyle name="Hyperlink" xfId="1867" builtinId="8" hidden="1"/>
    <cellStyle name="Hyperlink" xfId="1869" builtinId="8" hidden="1"/>
    <cellStyle name="Hyperlink" xfId="1871" builtinId="8" hidden="1"/>
    <cellStyle name="Hyperlink" xfId="1873" builtinId="8" hidden="1"/>
    <cellStyle name="Hyperlink" xfId="1875" builtinId="8" hidden="1"/>
    <cellStyle name="Hyperlink" xfId="1877" builtinId="8" hidden="1"/>
    <cellStyle name="Hyperlink" xfId="1879" builtinId="8" hidden="1"/>
    <cellStyle name="Hyperlink" xfId="1881" builtinId="8" hidden="1"/>
    <cellStyle name="Hyperlink" xfId="1883" builtinId="8" hidden="1"/>
    <cellStyle name="Hyperlink" xfId="1885" builtinId="8" hidden="1"/>
    <cellStyle name="Hyperlink" xfId="1887" builtinId="8" hidden="1"/>
    <cellStyle name="Hyperlink" xfId="1889" builtinId="8" hidden="1"/>
    <cellStyle name="Hyperlink" xfId="1891" builtinId="8" hidden="1"/>
    <cellStyle name="Hyperlink" xfId="1893" builtinId="8" hidden="1"/>
    <cellStyle name="Hyperlink" xfId="1895" builtinId="8" hidden="1"/>
    <cellStyle name="Hyperlink" xfId="1897" builtinId="8" hidden="1"/>
    <cellStyle name="Hyperlink" xfId="1899" builtinId="8" hidden="1"/>
    <cellStyle name="Hyperlink" xfId="1901" builtinId="8" hidden="1"/>
    <cellStyle name="Hyperlink" xfId="1903" builtinId="8" hidden="1"/>
    <cellStyle name="Hyperlink" xfId="1905" builtinId="8" hidden="1"/>
    <cellStyle name="Hyperlink" xfId="1907" builtinId="8" hidden="1"/>
    <cellStyle name="Hyperlink" xfId="1909" builtinId="8" hidden="1"/>
    <cellStyle name="Hyperlink" xfId="1911" builtinId="8" hidden="1"/>
    <cellStyle name="Hyperlink" xfId="1913" builtinId="8" hidden="1"/>
    <cellStyle name="Hyperlink" xfId="1915" builtinId="8" hidden="1"/>
    <cellStyle name="Hyperlink" xfId="1917" builtinId="8" hidden="1"/>
    <cellStyle name="Hyperlink" xfId="1919" builtinId="8" hidden="1"/>
    <cellStyle name="Hyperlink" xfId="1921" builtinId="8" hidden="1"/>
    <cellStyle name="Hyperlink" xfId="1923" builtinId="8" hidden="1"/>
    <cellStyle name="Hyperlink" xfId="1925" builtinId="8" hidden="1"/>
    <cellStyle name="Hyperlink" xfId="1927" builtinId="8" hidden="1"/>
    <cellStyle name="Hyperlink" xfId="1929" builtinId="8" hidden="1"/>
    <cellStyle name="Hyperlink" xfId="1931" builtinId="8" hidden="1"/>
    <cellStyle name="Hyperlink" xfId="1933" builtinId="8" hidden="1"/>
    <cellStyle name="Hyperlink" xfId="1935" builtinId="8" hidden="1"/>
    <cellStyle name="Hyperlink" xfId="1937" builtinId="8" hidden="1"/>
    <cellStyle name="Hyperlink" xfId="1939" builtinId="8" hidden="1"/>
    <cellStyle name="Hyperlink" xfId="1941" builtinId="8" hidden="1"/>
    <cellStyle name="Hyperlink" xfId="1943" builtinId="8" hidden="1"/>
    <cellStyle name="Hyperlink" xfId="1945" builtinId="8" hidden="1"/>
    <cellStyle name="Hyperlink" xfId="1947" builtinId="8" hidden="1"/>
    <cellStyle name="Hyperlink" xfId="1949" builtinId="8" hidden="1"/>
    <cellStyle name="Hyperlink" xfId="1951" builtinId="8" hidden="1"/>
    <cellStyle name="Hyperlink" xfId="1953" builtinId="8" hidden="1"/>
    <cellStyle name="Hyperlink" xfId="1955" builtinId="8" hidden="1"/>
    <cellStyle name="Hyperlink" xfId="1957" builtinId="8" hidden="1"/>
    <cellStyle name="Hyperlink" xfId="1959" builtinId="8" hidden="1"/>
    <cellStyle name="Hyperlink" xfId="1961" builtinId="8" hidden="1"/>
    <cellStyle name="Hyperlink" xfId="1963" builtinId="8" hidden="1"/>
    <cellStyle name="Hyperlink" xfId="1965" builtinId="8" hidden="1"/>
    <cellStyle name="Hyperlink" xfId="1967" builtinId="8" hidden="1"/>
    <cellStyle name="Hyperlink" xfId="1969" builtinId="8" hidden="1"/>
    <cellStyle name="Hyperlink" xfId="1971" builtinId="8" hidden="1"/>
    <cellStyle name="Hyperlink" xfId="1973" builtinId="8" hidden="1"/>
    <cellStyle name="Hyperlink" xfId="1975" builtinId="8" hidden="1"/>
    <cellStyle name="Hyperlink" xfId="1977" builtinId="8" hidden="1"/>
    <cellStyle name="Hyperlink" xfId="1979" builtinId="8" hidden="1"/>
    <cellStyle name="Hyperlink" xfId="1981" builtinId="8" hidden="1"/>
    <cellStyle name="Hyperlink" xfId="1983" builtinId="8" hidden="1"/>
    <cellStyle name="Hyperlink" xfId="1985" builtinId="8" hidden="1"/>
    <cellStyle name="Hyperlink" xfId="1987" builtinId="8" hidden="1"/>
    <cellStyle name="Hyperlink" xfId="1989" builtinId="8" hidden="1"/>
    <cellStyle name="Hyperlink" xfId="1991" builtinId="8" hidden="1"/>
    <cellStyle name="Hyperlink" xfId="1993" builtinId="8" hidden="1"/>
    <cellStyle name="Hyperlink" xfId="1995" builtinId="8" hidden="1"/>
    <cellStyle name="Hyperlink" xfId="1997" builtinId="8" hidden="1"/>
    <cellStyle name="Hyperlink" xfId="1999" builtinId="8" hidden="1"/>
    <cellStyle name="Hyperlink" xfId="2001" builtinId="8" hidden="1"/>
    <cellStyle name="Hyperlink" xfId="2003" builtinId="8" hidden="1"/>
    <cellStyle name="Hyperlink" xfId="2005" builtinId="8" hidden="1"/>
    <cellStyle name="Hyperlink" xfId="2007" builtinId="8" hidden="1"/>
    <cellStyle name="Hyperlink" xfId="2009" builtinId="8" hidden="1"/>
    <cellStyle name="Hyperlink" xfId="2011" builtinId="8" hidden="1"/>
    <cellStyle name="Hyperlink" xfId="2013" builtinId="8" hidden="1"/>
    <cellStyle name="Hyperlink" xfId="2015" builtinId="8" hidden="1"/>
    <cellStyle name="Hyperlink" xfId="2017" builtinId="8" hidden="1"/>
    <cellStyle name="Hyperlink" xfId="2019" builtinId="8" hidden="1"/>
    <cellStyle name="Hyperlink" xfId="2021" builtinId="8" hidden="1"/>
    <cellStyle name="Hyperlink" xfId="2023" builtinId="8" hidden="1"/>
    <cellStyle name="Hyperlink" xfId="2025" builtinId="8" hidden="1"/>
    <cellStyle name="Hyperlink" xfId="2027" builtinId="8" hidden="1"/>
    <cellStyle name="Hyperlink" xfId="2029" builtinId="8" hidden="1"/>
    <cellStyle name="Hyperlink" xfId="2031" builtinId="8" hidden="1"/>
    <cellStyle name="Hyperlink" xfId="2033" builtinId="8" hidden="1"/>
    <cellStyle name="Hyperlink" xfId="2035" builtinId="8" hidden="1"/>
    <cellStyle name="Hyperlink" xfId="2037" builtinId="8" hidden="1"/>
    <cellStyle name="Hyperlink" xfId="2039" builtinId="8" hidden="1"/>
    <cellStyle name="Hyperlink" xfId="2041" builtinId="8" hidden="1"/>
    <cellStyle name="Hyperlink" xfId="2043" builtinId="8" hidden="1"/>
    <cellStyle name="Hyperlink" xfId="2045" builtinId="8" hidden="1"/>
    <cellStyle name="Hyperlink" xfId="2047" builtinId="8" hidden="1"/>
    <cellStyle name="Hyperlink" xfId="2049" builtinId="8" hidden="1"/>
    <cellStyle name="Hyperlink" xfId="2051" builtinId="8" hidden="1"/>
    <cellStyle name="Hyperlink" xfId="2053" builtinId="8" hidden="1"/>
    <cellStyle name="Hyperlink" xfId="2055" builtinId="8" hidden="1"/>
    <cellStyle name="Hyperlink" xfId="2057" builtinId="8" hidden="1"/>
    <cellStyle name="Hyperlink" xfId="2059" builtinId="8" hidden="1"/>
    <cellStyle name="Hyperlink" xfId="2061" builtinId="8" hidden="1"/>
    <cellStyle name="Hyperlink" xfId="2063" builtinId="8" hidden="1"/>
    <cellStyle name="Hyperlink" xfId="2065" builtinId="8" hidden="1"/>
    <cellStyle name="Hyperlink" xfId="2067" builtinId="8" hidden="1"/>
    <cellStyle name="Hyperlink" xfId="2069" builtinId="8" hidden="1"/>
    <cellStyle name="Hyperlink" xfId="2071" builtinId="8" hidden="1"/>
    <cellStyle name="Hyperlink" xfId="2073" builtinId="8" hidden="1"/>
    <cellStyle name="Hyperlink" xfId="2075" builtinId="8" hidden="1"/>
    <cellStyle name="Hyperlink" xfId="2077" builtinId="8" hidden="1"/>
    <cellStyle name="Hyperlink" xfId="2079" builtinId="8" hidden="1"/>
    <cellStyle name="Hyperlink" xfId="2081" builtinId="8" hidden="1"/>
    <cellStyle name="Hyperlink" xfId="2083" builtinId="8" hidden="1"/>
    <cellStyle name="Hyperlink" xfId="2085" builtinId="8" hidden="1"/>
    <cellStyle name="Hyperlink" xfId="2087" builtinId="8" hidden="1"/>
    <cellStyle name="Hyperlink" xfId="2089" builtinId="8" hidden="1"/>
    <cellStyle name="Hyperlink" xfId="2091" builtinId="8" hidden="1"/>
    <cellStyle name="Hyperlink" xfId="2093" builtinId="8" hidden="1"/>
    <cellStyle name="Hyperlink" xfId="2095" builtinId="8" hidden="1"/>
    <cellStyle name="Hyperlink" xfId="2097" builtinId="8" hidden="1"/>
    <cellStyle name="Hyperlink" xfId="2099" builtinId="8" hidden="1"/>
    <cellStyle name="Hyperlink" xfId="2101" builtinId="8" hidden="1"/>
    <cellStyle name="Hyperlink" xfId="2103" builtinId="8" hidden="1"/>
    <cellStyle name="Hyperlink" xfId="2105" builtinId="8" hidden="1"/>
    <cellStyle name="Hyperlink" xfId="2107" builtinId="8" hidden="1"/>
    <cellStyle name="Hyperlink" xfId="2109" builtinId="8" hidden="1"/>
    <cellStyle name="Hyperlink" xfId="2111" builtinId="8" hidden="1"/>
    <cellStyle name="Hyperlink" xfId="2113" builtinId="8" hidden="1"/>
    <cellStyle name="Hyperlink" xfId="2115" builtinId="8" hidden="1"/>
    <cellStyle name="Hyperlink" xfId="2117" builtinId="8" hidden="1"/>
    <cellStyle name="Hyperlink" xfId="2119" builtinId="8" hidden="1"/>
    <cellStyle name="Hyperlink" xfId="2121" builtinId="8" hidden="1"/>
    <cellStyle name="Hyperlink" xfId="2123" builtinId="8" hidden="1"/>
    <cellStyle name="Hyperlink" xfId="2125" builtinId="8" hidden="1"/>
    <cellStyle name="Hyperlink" xfId="2127" builtinId="8" hidden="1"/>
    <cellStyle name="Hyperlink" xfId="2129" builtinId="8" hidden="1"/>
    <cellStyle name="Hyperlink" xfId="2131" builtinId="8" hidden="1"/>
    <cellStyle name="Hyperlink" xfId="2133" builtinId="8" hidden="1"/>
    <cellStyle name="Hyperlink" xfId="2135" builtinId="8" hidden="1"/>
    <cellStyle name="Hyperlink" xfId="2137" builtinId="8" hidden="1"/>
    <cellStyle name="Hyperlink" xfId="2139" builtinId="8" hidden="1"/>
    <cellStyle name="Hyperlink" xfId="2141" builtinId="8" hidden="1"/>
    <cellStyle name="Hyperlink" xfId="2143" builtinId="8" hidden="1"/>
    <cellStyle name="Hyperlink" xfId="2145" builtinId="8" hidden="1"/>
    <cellStyle name="Hyperlink" xfId="2147" builtinId="8" hidden="1"/>
    <cellStyle name="Hyperlink" xfId="2149" builtinId="8" hidden="1"/>
    <cellStyle name="Hyperlink" xfId="2151" builtinId="8" hidden="1"/>
    <cellStyle name="Hyperlink" xfId="2153" builtinId="8" hidden="1"/>
    <cellStyle name="Hyperlink" xfId="2155" builtinId="8" hidden="1"/>
    <cellStyle name="Hyperlink" xfId="2157" builtinId="8" hidden="1"/>
    <cellStyle name="Hyperlink" xfId="2159" builtinId="8" hidden="1"/>
    <cellStyle name="Hyperlink" xfId="2161" builtinId="8" hidden="1"/>
    <cellStyle name="Hyperlink" xfId="2163" builtinId="8" hidden="1"/>
    <cellStyle name="Hyperlink" xfId="2165" builtinId="8" hidden="1"/>
    <cellStyle name="Hyperlink" xfId="2167" builtinId="8" hidden="1"/>
    <cellStyle name="Hyperlink" xfId="2169" builtinId="8" hidden="1"/>
    <cellStyle name="Hyperlink" xfId="2171" builtinId="8" hidden="1"/>
    <cellStyle name="Hyperlink" xfId="2173" builtinId="8" hidden="1"/>
    <cellStyle name="Hyperlink" xfId="2175" builtinId="8" hidden="1"/>
    <cellStyle name="Hyperlink" xfId="2177" builtinId="8" hidden="1"/>
    <cellStyle name="Hyperlink" xfId="2179" builtinId="8" hidden="1"/>
    <cellStyle name="Hyperlink" xfId="2181" builtinId="8" hidden="1"/>
    <cellStyle name="Hyperlink" xfId="2183" builtinId="8" hidden="1"/>
    <cellStyle name="Hyperlink" xfId="2185" builtinId="8" hidden="1"/>
    <cellStyle name="Hyperlink" xfId="2187" builtinId="8" hidden="1"/>
    <cellStyle name="Hyperlink" xfId="2189" builtinId="8" hidden="1"/>
    <cellStyle name="Hyperlink" xfId="2191" builtinId="8" hidden="1"/>
    <cellStyle name="Hyperlink" xfId="2193" builtinId="8" hidden="1"/>
    <cellStyle name="Hyperlink" xfId="2195" builtinId="8" hidden="1"/>
    <cellStyle name="Hyperlink" xfId="2197" builtinId="8" hidden="1"/>
    <cellStyle name="Hyperlink" xfId="2199" builtinId="8" hidden="1"/>
    <cellStyle name="Hyperlink" xfId="2201" builtinId="8" hidden="1"/>
    <cellStyle name="Hyperlink" xfId="2203" builtinId="8" hidden="1"/>
    <cellStyle name="Hyperlink" xfId="2205" builtinId="8" hidden="1"/>
    <cellStyle name="Hyperlink" xfId="2207" builtinId="8" hidden="1"/>
    <cellStyle name="Hyperlink" xfId="2209" builtinId="8" hidden="1"/>
    <cellStyle name="Hyperlink" xfId="2211" builtinId="8" hidden="1"/>
    <cellStyle name="Hyperlink" xfId="2213" builtinId="8" hidden="1"/>
    <cellStyle name="Hyperlink" xfId="2215" builtinId="8" hidden="1"/>
    <cellStyle name="Hyperlink" xfId="2217" builtinId="8" hidden="1"/>
    <cellStyle name="Hyperlink" xfId="2219" builtinId="8" hidden="1"/>
    <cellStyle name="Hyperlink" xfId="2221" builtinId="8" hidden="1"/>
    <cellStyle name="Hyperlink" xfId="2223" builtinId="8" hidden="1"/>
    <cellStyle name="Hyperlink" xfId="2225" builtinId="8" hidden="1"/>
    <cellStyle name="Hyperlink" xfId="2227" builtinId="8" hidden="1"/>
    <cellStyle name="Hyperlink" xfId="2229" builtinId="8" hidden="1"/>
    <cellStyle name="Hyperlink" xfId="2231" builtinId="8" hidden="1"/>
    <cellStyle name="Hyperlink" xfId="2233" builtinId="8" hidden="1"/>
    <cellStyle name="Hyperlink" xfId="2235" builtinId="8" hidden="1"/>
    <cellStyle name="Hyperlink" xfId="2237" builtinId="8" hidden="1"/>
    <cellStyle name="Hyperlink" xfId="2239" builtinId="8" hidden="1"/>
    <cellStyle name="Hyperlink" xfId="2241" builtinId="8" hidden="1"/>
    <cellStyle name="Hyperlink" xfId="2243" builtinId="8" hidden="1"/>
    <cellStyle name="Hyperlink" xfId="2245" builtinId="8" hidden="1"/>
    <cellStyle name="Hyperlink" xfId="2247" builtinId="8" hidden="1"/>
    <cellStyle name="Hyperlink" xfId="2249" builtinId="8" hidden="1"/>
    <cellStyle name="Hyperlink" xfId="2251" builtinId="8" hidden="1"/>
    <cellStyle name="Hyperlink" xfId="2253" builtinId="8" hidden="1"/>
    <cellStyle name="Hyperlink" xfId="2255" builtinId="8" hidden="1"/>
    <cellStyle name="Hyperlink" xfId="2257" builtinId="8" hidden="1"/>
    <cellStyle name="Hyperlink" xfId="2259" builtinId="8" hidden="1"/>
    <cellStyle name="Hyperlink" xfId="2261" builtinId="8" hidden="1"/>
    <cellStyle name="Hyperlink" xfId="2263" builtinId="8" hidden="1"/>
    <cellStyle name="Hyperlink" xfId="2265" builtinId="8" hidden="1"/>
    <cellStyle name="Hyperlink" xfId="2267" builtinId="8" hidden="1"/>
    <cellStyle name="Hyperlink" xfId="2269" builtinId="8" hidden="1"/>
    <cellStyle name="Hyperlink" xfId="2271" builtinId="8" hidden="1"/>
    <cellStyle name="Hyperlink" xfId="2273" builtinId="8" hidden="1"/>
    <cellStyle name="Hyperlink" xfId="2275" builtinId="8" hidden="1"/>
    <cellStyle name="Hyperlink" xfId="2277" builtinId="8" hidden="1"/>
    <cellStyle name="Hyperlink" xfId="2279" builtinId="8" hidden="1"/>
    <cellStyle name="Hyperlink" xfId="2281" builtinId="8" hidden="1"/>
    <cellStyle name="Hyperlink" xfId="2283" builtinId="8" hidden="1"/>
    <cellStyle name="Hyperlink" xfId="2285" builtinId="8" hidden="1"/>
    <cellStyle name="Hyperlink" xfId="2287" builtinId="8" hidden="1"/>
    <cellStyle name="Hyperlink" xfId="2289" builtinId="8" hidden="1"/>
    <cellStyle name="Hyperlink" xfId="2291" builtinId="8" hidden="1"/>
    <cellStyle name="Hyperlink" xfId="2293" builtinId="8" hidden="1"/>
    <cellStyle name="Hyperlink" xfId="2295" builtinId="8" hidden="1"/>
    <cellStyle name="Hyperlink" xfId="2297" builtinId="8" hidden="1"/>
    <cellStyle name="Hyperlink" xfId="2299" builtinId="8" hidden="1"/>
    <cellStyle name="Hyperlink" xfId="2301" builtinId="8" hidden="1"/>
    <cellStyle name="Hyperlink" xfId="2303" builtinId="8" hidden="1"/>
    <cellStyle name="Hyperlink" xfId="2305" builtinId="8" hidden="1"/>
    <cellStyle name="Hyperlink" xfId="2307" builtinId="8" hidden="1"/>
    <cellStyle name="Hyperlink" xfId="2309" builtinId="8" hidden="1"/>
    <cellStyle name="Hyperlink" xfId="2311" builtinId="8" hidden="1"/>
    <cellStyle name="Hyperlink" xfId="2313" builtinId="8" hidden="1"/>
    <cellStyle name="Hyperlink" xfId="2315" builtinId="8" hidden="1"/>
    <cellStyle name="Hyperlink" xfId="2317" builtinId="8" hidden="1"/>
    <cellStyle name="Hyperlink" xfId="2319" builtinId="8" hidden="1"/>
    <cellStyle name="Hyperlink" xfId="2321" builtinId="8" hidden="1"/>
    <cellStyle name="Hyperlink" xfId="2323" builtinId="8" hidden="1"/>
    <cellStyle name="Hyperlink" xfId="2325" builtinId="8" hidden="1"/>
    <cellStyle name="Hyperlink" xfId="2327" builtinId="8" hidden="1"/>
    <cellStyle name="Hyperlink" xfId="2329" builtinId="8" hidden="1"/>
    <cellStyle name="Hyperlink" xfId="2331" builtinId="8" hidden="1"/>
    <cellStyle name="Hyperlink" xfId="2333" builtinId="8" hidden="1"/>
    <cellStyle name="Hyperlink" xfId="2335" builtinId="8" hidden="1"/>
    <cellStyle name="Hyperlink" xfId="2337" builtinId="8" hidden="1"/>
    <cellStyle name="Hyperlink" xfId="2339" builtinId="8" hidden="1"/>
    <cellStyle name="Hyperlink" xfId="2341" builtinId="8" hidden="1"/>
    <cellStyle name="Hyperlink" xfId="2343" builtinId="8" hidden="1"/>
    <cellStyle name="Hyperlink" xfId="2345" builtinId="8" hidden="1"/>
    <cellStyle name="Hyperlink" xfId="2347" builtinId="8" hidden="1"/>
    <cellStyle name="Hyperlink" xfId="2349" builtinId="8" hidden="1"/>
    <cellStyle name="Hyperlink" xfId="2351" builtinId="8" hidden="1"/>
    <cellStyle name="Hyperlink" xfId="2353" builtinId="8" hidden="1"/>
    <cellStyle name="Hyperlink" xfId="2355" builtinId="8" hidden="1"/>
    <cellStyle name="Hyperlink" xfId="2357" builtinId="8" hidden="1"/>
    <cellStyle name="Hyperlink" xfId="2359" builtinId="8" hidden="1"/>
    <cellStyle name="Hyperlink" xfId="2361" builtinId="8" hidden="1"/>
    <cellStyle name="Hyperlink" xfId="2363" builtinId="8" hidden="1"/>
    <cellStyle name="Hyperlink" xfId="2365" builtinId="8" hidden="1"/>
    <cellStyle name="Hyperlink" xfId="2367" builtinId="8" hidden="1"/>
    <cellStyle name="Hyperlink" xfId="2369" builtinId="8" hidden="1"/>
    <cellStyle name="Hyperlink" xfId="2371" builtinId="8" hidden="1"/>
    <cellStyle name="Hyperlink" xfId="2373" builtinId="8" hidden="1"/>
    <cellStyle name="Hyperlink" xfId="2375" builtinId="8" hidden="1"/>
    <cellStyle name="Hyperlink" xfId="2377" builtinId="8" hidden="1"/>
    <cellStyle name="Hyperlink" xfId="2379" builtinId="8" hidden="1"/>
    <cellStyle name="Hyperlink" xfId="2381" builtinId="8" hidden="1"/>
    <cellStyle name="Hyperlink" xfId="2383" builtinId="8" hidden="1"/>
    <cellStyle name="Hyperlink" xfId="2385" builtinId="8" hidden="1"/>
    <cellStyle name="Hyperlink" xfId="2387" builtinId="8" hidden="1"/>
    <cellStyle name="Hyperlink" xfId="2389" builtinId="8" hidden="1"/>
    <cellStyle name="Hyperlink" xfId="2391" builtinId="8" hidden="1"/>
    <cellStyle name="Hyperlink" xfId="2393" builtinId="8" hidden="1"/>
    <cellStyle name="Hyperlink" xfId="2395" builtinId="8" hidden="1"/>
    <cellStyle name="Hyperlink" xfId="2397" builtinId="8" hidden="1"/>
    <cellStyle name="Hyperlink" xfId="2399" builtinId="8" hidden="1"/>
    <cellStyle name="Hyperlink" xfId="2401" builtinId="8" hidden="1"/>
    <cellStyle name="Hyperlink" xfId="2403" builtinId="8" hidden="1"/>
    <cellStyle name="Hyperlink" xfId="2405" builtinId="8" hidden="1"/>
    <cellStyle name="Hyperlink" xfId="2407" builtinId="8" hidden="1"/>
    <cellStyle name="Hyperlink" xfId="2409" builtinId="8" hidden="1"/>
    <cellStyle name="Hyperlink" xfId="2411" builtinId="8" hidden="1"/>
    <cellStyle name="Hyperlink" xfId="2413" builtinId="8" hidden="1"/>
    <cellStyle name="Hyperlink" xfId="2415" builtinId="8" hidden="1"/>
    <cellStyle name="Hyperlink" xfId="2417" builtinId="8" hidden="1"/>
    <cellStyle name="Hyperlink" xfId="2419" builtinId="8" hidden="1"/>
    <cellStyle name="Hyperlink" xfId="2421" builtinId="8" hidden="1"/>
    <cellStyle name="Hyperlink" xfId="2423" builtinId="8" hidden="1"/>
    <cellStyle name="Hyperlink" xfId="2425" builtinId="8" hidden="1"/>
    <cellStyle name="Hyperlink" xfId="2427" builtinId="8" hidden="1"/>
    <cellStyle name="Hyperlink" xfId="2429" builtinId="8" hidden="1"/>
    <cellStyle name="Hyperlink" xfId="2431" builtinId="8" hidden="1"/>
    <cellStyle name="Hyperlink" xfId="2433" builtinId="8" hidden="1"/>
    <cellStyle name="Hyperlink" xfId="2435" builtinId="8" hidden="1"/>
    <cellStyle name="Hyperlink" xfId="2437" builtinId="8" hidden="1"/>
    <cellStyle name="Hyperlink" xfId="2439" builtinId="8" hidden="1"/>
    <cellStyle name="Hyperlink" xfId="2441" builtinId="8" hidden="1"/>
    <cellStyle name="Hyperlink" xfId="2443" builtinId="8" hidden="1"/>
    <cellStyle name="Hyperlink" xfId="2445" builtinId="8" hidden="1"/>
    <cellStyle name="Hyperlink" xfId="2447" builtinId="8" hidden="1"/>
    <cellStyle name="Hyperlink" xfId="2449" builtinId="8" hidden="1"/>
    <cellStyle name="Hyperlink" xfId="2451" builtinId="8" hidden="1"/>
    <cellStyle name="Hyperlink" xfId="2453" builtinId="8" hidden="1"/>
    <cellStyle name="Hyperlink" xfId="2455" builtinId="8" hidden="1"/>
    <cellStyle name="Hyperlink" xfId="2457" builtinId="8" hidden="1"/>
    <cellStyle name="Hyperlink" xfId="2459" builtinId="8" hidden="1"/>
    <cellStyle name="Hyperlink" xfId="2461" builtinId="8" hidden="1"/>
    <cellStyle name="Hyperlink" xfId="2463" builtinId="8" hidden="1"/>
    <cellStyle name="Hyperlink" xfId="2465" builtinId="8" hidden="1"/>
    <cellStyle name="Hyperlink" xfId="2467" builtinId="8" hidden="1"/>
    <cellStyle name="Hyperlink" xfId="2469" builtinId="8" hidden="1"/>
    <cellStyle name="Hyperlink" xfId="2471" builtinId="8" hidden="1"/>
    <cellStyle name="Hyperlink" xfId="2473" builtinId="8" hidden="1"/>
    <cellStyle name="Hyperlink" xfId="2475" builtinId="8" hidden="1"/>
    <cellStyle name="Hyperlink" xfId="2477" builtinId="8" hidden="1"/>
    <cellStyle name="Hyperlink" xfId="2479" builtinId="8" hidden="1"/>
    <cellStyle name="Hyperlink" xfId="2481" builtinId="8" hidden="1"/>
    <cellStyle name="Hyperlink" xfId="2483" builtinId="8" hidden="1"/>
    <cellStyle name="Hyperlink" xfId="2485" builtinId="8" hidden="1"/>
    <cellStyle name="Hyperlink" xfId="2487" builtinId="8" hidden="1"/>
    <cellStyle name="Hyperlink" xfId="2489" builtinId="8" hidden="1"/>
    <cellStyle name="Hyperlink" xfId="2491" builtinId="8" hidden="1"/>
    <cellStyle name="Hyperlink" xfId="2493" builtinId="8" hidden="1"/>
    <cellStyle name="Hyperlink" xfId="2495" builtinId="8" hidden="1"/>
    <cellStyle name="Hyperlink" xfId="2497" builtinId="8" hidden="1"/>
    <cellStyle name="Hyperlink" xfId="2499" builtinId="8" hidden="1"/>
    <cellStyle name="Hyperlink" xfId="2501" builtinId="8" hidden="1"/>
    <cellStyle name="Hyperlink" xfId="2503" builtinId="8" hidden="1"/>
    <cellStyle name="Hyperlink" xfId="2505" builtinId="8" hidden="1"/>
    <cellStyle name="Hyperlink" xfId="2507" builtinId="8" hidden="1"/>
    <cellStyle name="Hyperlink" xfId="2509" builtinId="8" hidden="1"/>
    <cellStyle name="Hyperlink" xfId="2511" builtinId="8" hidden="1"/>
    <cellStyle name="Hyperlink" xfId="2513" builtinId="8" hidden="1"/>
    <cellStyle name="Hyperlink" xfId="2515" builtinId="8" hidden="1"/>
    <cellStyle name="Hyperlink" xfId="2517" builtinId="8" hidden="1"/>
    <cellStyle name="Hyperlink" xfId="2519" builtinId="8" hidden="1"/>
    <cellStyle name="Hyperlink" xfId="2521" builtinId="8" hidden="1"/>
    <cellStyle name="Hyperlink" xfId="2523" builtinId="8" hidden="1"/>
    <cellStyle name="Hyperlink" xfId="2525" builtinId="8" hidden="1"/>
    <cellStyle name="Hyperlink" xfId="2527" builtinId="8" hidden="1"/>
    <cellStyle name="Hyperlink" xfId="2529" builtinId="8" hidden="1"/>
    <cellStyle name="Hyperlink" xfId="2531" builtinId="8" hidden="1"/>
    <cellStyle name="Hyperlink" xfId="2533" builtinId="8" hidden="1"/>
    <cellStyle name="Hyperlink" xfId="2535" builtinId="8" hidden="1"/>
    <cellStyle name="Hyperlink" xfId="2537" builtinId="8" hidden="1"/>
    <cellStyle name="Hyperlink" xfId="2539" builtinId="8" hidden="1"/>
    <cellStyle name="Hyperlink" xfId="2541" builtinId="8" hidden="1"/>
    <cellStyle name="Hyperlink" xfId="2543" builtinId="8" hidden="1"/>
    <cellStyle name="Hyperlink" xfId="2545" builtinId="8" hidden="1"/>
    <cellStyle name="Hyperlink" xfId="2547" builtinId="8" hidden="1"/>
    <cellStyle name="Hyperlink" xfId="2549" builtinId="8" hidden="1"/>
    <cellStyle name="Hyperlink" xfId="2551" builtinId="8" hidden="1"/>
    <cellStyle name="Hyperlink" xfId="2553" builtinId="8" hidden="1"/>
    <cellStyle name="Hyperlink" xfId="2555" builtinId="8" hidden="1"/>
    <cellStyle name="Hyperlink" xfId="2557" builtinId="8" hidden="1"/>
    <cellStyle name="Hyperlink" xfId="2559" builtinId="8" hidden="1"/>
    <cellStyle name="Hyperlink" xfId="2561" builtinId="8" hidden="1"/>
    <cellStyle name="Hyperlink" xfId="2563" builtinId="8" hidden="1"/>
    <cellStyle name="Hyperlink" xfId="2565" builtinId="8" hidden="1"/>
    <cellStyle name="Hyperlink" xfId="2567" builtinId="8" hidden="1"/>
    <cellStyle name="Hyperlink" xfId="2569" builtinId="8" hidden="1"/>
    <cellStyle name="Hyperlink" xfId="2571" builtinId="8" hidden="1"/>
    <cellStyle name="Hyperlink" xfId="2573" builtinId="8" hidden="1"/>
    <cellStyle name="Hyperlink" xfId="2575" builtinId="8" hidden="1"/>
    <cellStyle name="Hyperlink" xfId="2577" builtinId="8" hidden="1"/>
    <cellStyle name="Hyperlink" xfId="2579" builtinId="8" hidden="1"/>
    <cellStyle name="Hyperlink" xfId="2581" builtinId="8" hidden="1"/>
    <cellStyle name="Hyperlink" xfId="2583" builtinId="8" hidden="1"/>
    <cellStyle name="Hyperlink" xfId="2585" builtinId="8" hidden="1"/>
    <cellStyle name="Hyperlink" xfId="2587" builtinId="8" hidden="1"/>
    <cellStyle name="Hyperlink" xfId="2589" builtinId="8" hidden="1"/>
    <cellStyle name="Hyperlink" xfId="2591" builtinId="8" hidden="1"/>
    <cellStyle name="Hyperlink" xfId="2593" builtinId="8" hidden="1"/>
    <cellStyle name="Hyperlink" xfId="2595" builtinId="8" hidden="1"/>
    <cellStyle name="Hyperlink" xfId="2597" builtinId="8" hidden="1"/>
    <cellStyle name="Hyperlink" xfId="2599" builtinId="8" hidden="1"/>
    <cellStyle name="Hyperlink" xfId="2601" builtinId="8" hidden="1"/>
    <cellStyle name="Hyperlink" xfId="2603" builtinId="8" hidden="1"/>
    <cellStyle name="Hyperlink" xfId="2605" builtinId="8" hidden="1"/>
    <cellStyle name="Hyperlink" xfId="2607" builtinId="8" hidden="1"/>
    <cellStyle name="Hyperlink" xfId="2609" builtinId="8" hidden="1"/>
    <cellStyle name="Hyperlink" xfId="2611" builtinId="8" hidden="1"/>
    <cellStyle name="Hyperlink" xfId="2613" builtinId="8" hidden="1"/>
    <cellStyle name="Hyperlink" xfId="2615" builtinId="8" hidden="1"/>
    <cellStyle name="Hyperlink" xfId="2617" builtinId="8" hidden="1"/>
    <cellStyle name="Hyperlink" xfId="2619" builtinId="8" hidden="1"/>
    <cellStyle name="Hyperlink" xfId="2621" builtinId="8" hidden="1"/>
    <cellStyle name="Hyperlink" xfId="2623" builtinId="8" hidden="1"/>
    <cellStyle name="Hyperlink" xfId="2625" builtinId="8" hidden="1"/>
    <cellStyle name="Hyperlink" xfId="2627" builtinId="8" hidden="1"/>
    <cellStyle name="Hyperlink" xfId="2629" builtinId="8" hidden="1"/>
    <cellStyle name="Hyperlink" xfId="2631" builtinId="8" hidden="1"/>
    <cellStyle name="Hyperlink" xfId="2633" builtinId="8" hidden="1"/>
    <cellStyle name="Hyperlink" xfId="2635" builtinId="8" hidden="1"/>
    <cellStyle name="Hyperlink" xfId="2637" builtinId="8" hidden="1"/>
    <cellStyle name="Hyperlink" xfId="2639" builtinId="8" hidden="1"/>
    <cellStyle name="Hyperlink" xfId="2641" builtinId="8" hidden="1"/>
    <cellStyle name="Hyperlink" xfId="2643" builtinId="8" hidden="1"/>
    <cellStyle name="Hyperlink" xfId="2645" builtinId="8" hidden="1"/>
    <cellStyle name="Hyperlink" xfId="2647" builtinId="8" hidden="1"/>
    <cellStyle name="Hyperlink" xfId="2649" builtinId="8" hidden="1"/>
    <cellStyle name="Hyperlink" xfId="2651" builtinId="8" hidden="1"/>
    <cellStyle name="Hyperlink" xfId="2653" builtinId="8" hidden="1"/>
    <cellStyle name="Hyperlink" xfId="2655" builtinId="8" hidden="1"/>
    <cellStyle name="Hyperlink" xfId="2657" builtinId="8" hidden="1"/>
    <cellStyle name="Hyperlink" xfId="2659" builtinId="8" hidden="1"/>
    <cellStyle name="Hyperlink" xfId="2661" builtinId="8" hidden="1"/>
    <cellStyle name="Hyperlink" xfId="2663" builtinId="8" hidden="1"/>
    <cellStyle name="Hyperlink" xfId="2665" builtinId="8" hidden="1"/>
    <cellStyle name="Hyperlink" xfId="2667" builtinId="8" hidden="1"/>
    <cellStyle name="Hyperlink" xfId="2669" builtinId="8" hidden="1"/>
    <cellStyle name="Hyperlink" xfId="2671" builtinId="8" hidden="1"/>
    <cellStyle name="Hyperlink" xfId="2673" builtinId="8" hidden="1"/>
    <cellStyle name="Hyperlink" xfId="2675" builtinId="8" hidden="1"/>
    <cellStyle name="Hyperlink" xfId="2677" builtinId="8" hidden="1"/>
    <cellStyle name="Hyperlink" xfId="2679" builtinId="8" hidden="1"/>
    <cellStyle name="Hyperlink" xfId="2681" builtinId="8" hidden="1"/>
    <cellStyle name="Hyperlink" xfId="2683" builtinId="8" hidden="1"/>
    <cellStyle name="Hyperlink" xfId="2685" builtinId="8" hidden="1"/>
    <cellStyle name="Hyperlink" xfId="2687" builtinId="8" hidden="1"/>
    <cellStyle name="Hyperlink" xfId="2689" builtinId="8" hidden="1"/>
    <cellStyle name="Hyperlink" xfId="2691" builtinId="8" hidden="1"/>
    <cellStyle name="Hyperlink" xfId="2693" builtinId="8" hidden="1"/>
    <cellStyle name="Hyperlink" xfId="2695" builtinId="8" hidden="1"/>
    <cellStyle name="Hyperlink" xfId="2697" builtinId="8" hidden="1"/>
    <cellStyle name="Hyperlink" xfId="2699" builtinId="8" hidden="1"/>
    <cellStyle name="Hyperlink" xfId="2701" builtinId="8" hidden="1"/>
    <cellStyle name="Hyperlink" xfId="2703" builtinId="8" hidden="1"/>
    <cellStyle name="Hyperlink" xfId="2705" builtinId="8" hidden="1"/>
    <cellStyle name="Hyperlink" xfId="2707" builtinId="8" hidden="1"/>
    <cellStyle name="Hyperlink" xfId="2709" builtinId="8" hidden="1"/>
    <cellStyle name="Hyperlink" xfId="2711" builtinId="8" hidden="1"/>
    <cellStyle name="Hyperlink" xfId="2713" builtinId="8" hidden="1"/>
    <cellStyle name="Hyperlink" xfId="2715" builtinId="8" hidden="1"/>
    <cellStyle name="Hyperlink" xfId="2717" builtinId="8" hidden="1"/>
    <cellStyle name="Hyperlink" xfId="2719" builtinId="8" hidden="1"/>
    <cellStyle name="Hyperlink" xfId="2721" builtinId="8" hidden="1"/>
    <cellStyle name="Hyperlink" xfId="2723" builtinId="8" hidden="1"/>
    <cellStyle name="Hyperlink" xfId="2725" builtinId="8" hidden="1"/>
    <cellStyle name="Hyperlink" xfId="2727" builtinId="8" hidden="1"/>
    <cellStyle name="Hyperlink" xfId="2729" builtinId="8" hidden="1"/>
    <cellStyle name="Hyperlink" xfId="2731" builtinId="8" hidden="1"/>
    <cellStyle name="Hyperlink" xfId="2733" builtinId="8" hidden="1"/>
    <cellStyle name="Hyperlink" xfId="2735" builtinId="8" hidden="1"/>
    <cellStyle name="Hyperlink" xfId="2737" builtinId="8" hidden="1"/>
    <cellStyle name="Hyperlink" xfId="2739" builtinId="8" hidden="1"/>
    <cellStyle name="Hyperlink" xfId="2741" builtinId="8" hidden="1"/>
    <cellStyle name="Hyperlink" xfId="2743" builtinId="8" hidden="1"/>
    <cellStyle name="Hyperlink" xfId="2745" builtinId="8" hidden="1"/>
    <cellStyle name="Hyperlink" xfId="2747" builtinId="8" hidden="1"/>
    <cellStyle name="Hyperlink" xfId="2749" builtinId="8" hidden="1"/>
    <cellStyle name="Hyperlink" xfId="2751" builtinId="8" hidden="1"/>
    <cellStyle name="Hyperlink" xfId="2753" builtinId="8" hidden="1"/>
    <cellStyle name="Hyperlink" xfId="2755" builtinId="8" hidden="1"/>
    <cellStyle name="Hyperlink" xfId="2757" builtinId="8" hidden="1"/>
    <cellStyle name="Hyperlink" xfId="2759" builtinId="8" hidden="1"/>
    <cellStyle name="Hyperlink" xfId="2761" builtinId="8" hidden="1"/>
    <cellStyle name="Hyperlink" xfId="2763" builtinId="8" hidden="1"/>
    <cellStyle name="Hyperlink" xfId="2765" builtinId="8" hidden="1"/>
    <cellStyle name="Hyperlink" xfId="2767" builtinId="8" hidden="1"/>
    <cellStyle name="Hyperlink" xfId="2769" builtinId="8" hidden="1"/>
    <cellStyle name="Hyperlink" xfId="2771" builtinId="8" hidden="1"/>
    <cellStyle name="Hyperlink" xfId="2773" builtinId="8" hidden="1"/>
    <cellStyle name="Hyperlink" xfId="2775" builtinId="8" hidden="1"/>
    <cellStyle name="Hyperlink" xfId="2777" builtinId="8" hidden="1"/>
    <cellStyle name="Hyperlink" xfId="2779" builtinId="8" hidden="1"/>
    <cellStyle name="Hyperlink" xfId="2781" builtinId="8" hidden="1"/>
    <cellStyle name="Hyperlink" xfId="2783" builtinId="8" hidden="1"/>
    <cellStyle name="Hyperlink" xfId="2785" builtinId="8" hidden="1"/>
    <cellStyle name="Hyperlink" xfId="2787" builtinId="8" hidden="1"/>
    <cellStyle name="Hyperlink" xfId="2789" builtinId="8" hidden="1"/>
    <cellStyle name="Hyperlink" xfId="2791" builtinId="8" hidden="1"/>
    <cellStyle name="Hyperlink" xfId="2793" builtinId="8" hidden="1"/>
    <cellStyle name="Hyperlink" xfId="2795" builtinId="8" hidden="1"/>
    <cellStyle name="Hyperlink" xfId="2797" builtinId="8" hidden="1"/>
    <cellStyle name="Hyperlink" xfId="2799" builtinId="8" hidden="1"/>
    <cellStyle name="Hyperlink" xfId="2801" builtinId="8" hidden="1"/>
    <cellStyle name="Hyperlink" xfId="2803" builtinId="8" hidden="1"/>
    <cellStyle name="Hyperlink" xfId="2805" builtinId="8" hidden="1"/>
    <cellStyle name="Hyperlink" xfId="2807" builtinId="8" hidden="1"/>
    <cellStyle name="Hyperlink" xfId="2809" builtinId="8" hidden="1"/>
    <cellStyle name="Hyperlink" xfId="2811" builtinId="8" hidden="1"/>
    <cellStyle name="Hyperlink" xfId="2813" builtinId="8" hidden="1"/>
    <cellStyle name="Hyperlink" xfId="2815" builtinId="8" hidden="1"/>
    <cellStyle name="Hyperlink" xfId="2817" builtinId="8" hidden="1"/>
    <cellStyle name="Hyperlink" xfId="2819" builtinId="8" hidden="1"/>
    <cellStyle name="Hyperlink" xfId="2821" builtinId="8" hidden="1"/>
    <cellStyle name="Hyperlink" xfId="2823" builtinId="8" hidden="1"/>
    <cellStyle name="Hyperlink" xfId="2825" builtinId="8" hidden="1"/>
    <cellStyle name="Hyperlink" xfId="2827" builtinId="8" hidden="1"/>
    <cellStyle name="Hyperlink" xfId="2829" builtinId="8" hidden="1"/>
    <cellStyle name="Hyperlink" xfId="2831" builtinId="8" hidden="1"/>
    <cellStyle name="Hyperlink" xfId="2833" builtinId="8" hidden="1"/>
    <cellStyle name="Hyperlink" xfId="2835" builtinId="8" hidden="1"/>
    <cellStyle name="Hyperlink" xfId="2837" builtinId="8" hidden="1"/>
    <cellStyle name="Hyperlink" xfId="2839" builtinId="8" hidden="1"/>
    <cellStyle name="Hyperlink" xfId="2841" builtinId="8" hidden="1"/>
    <cellStyle name="Hyperlink" xfId="2843" builtinId="8" hidden="1"/>
    <cellStyle name="Hyperlink" xfId="2845" builtinId="8" hidden="1"/>
    <cellStyle name="Hyperlink" xfId="2847" builtinId="8" hidden="1"/>
    <cellStyle name="Hyperlink" xfId="2849" builtinId="8" hidden="1"/>
    <cellStyle name="Hyperlink" xfId="2851" builtinId="8" hidden="1"/>
    <cellStyle name="Hyperlink" xfId="2853" builtinId="8" hidden="1"/>
    <cellStyle name="Hyperlink" xfId="2855" builtinId="8" hidden="1"/>
    <cellStyle name="Hyperlink" xfId="2857" builtinId="8" hidden="1"/>
    <cellStyle name="Hyperlink" xfId="2859" builtinId="8" hidden="1"/>
    <cellStyle name="Hyperlink" xfId="2861" builtinId="8" hidden="1"/>
    <cellStyle name="Hyperlink" xfId="2863" builtinId="8" hidden="1"/>
    <cellStyle name="Hyperlink" xfId="2865" builtinId="8" hidden="1"/>
    <cellStyle name="Hyperlink" xfId="2867" builtinId="8" hidden="1"/>
    <cellStyle name="Hyperlink" xfId="2869" builtinId="8" hidden="1"/>
    <cellStyle name="Hyperlink" xfId="2871" builtinId="8" hidden="1"/>
    <cellStyle name="Hyperlink" xfId="2873" builtinId="8" hidden="1"/>
    <cellStyle name="Hyperlink" xfId="2875" builtinId="8" hidden="1"/>
    <cellStyle name="Hyperlink" xfId="2877" builtinId="8" hidden="1"/>
    <cellStyle name="Hyperlink" xfId="2879" builtinId="8" hidden="1"/>
    <cellStyle name="Hyperlink" xfId="2881" builtinId="8" hidden="1"/>
    <cellStyle name="Hyperlink" xfId="2883" builtinId="8" hidden="1"/>
    <cellStyle name="Hyperlink" xfId="2885" builtinId="8" hidden="1"/>
    <cellStyle name="Hyperlink" xfId="2887" builtinId="8" hidden="1"/>
    <cellStyle name="Hyperlink" xfId="2889" builtinId="8" hidden="1"/>
    <cellStyle name="Hyperlink" xfId="2891" builtinId="8" hidden="1"/>
    <cellStyle name="Hyperlink" xfId="2893" builtinId="8" hidden="1"/>
    <cellStyle name="Hyperlink" xfId="2895" builtinId="8" hidden="1"/>
    <cellStyle name="Hyperlink" xfId="2897" builtinId="8" hidden="1"/>
    <cellStyle name="Hyperlink" xfId="2899" builtinId="8" hidden="1"/>
    <cellStyle name="Hyperlink" xfId="2901" builtinId="8" hidden="1"/>
    <cellStyle name="Hyperlink" xfId="2903" builtinId="8" hidden="1"/>
    <cellStyle name="Hyperlink" xfId="2905" builtinId="8" hidden="1"/>
    <cellStyle name="Hyperlink" xfId="2907" builtinId="8" hidden="1"/>
    <cellStyle name="Hyperlink" xfId="2909" builtinId="8" hidden="1"/>
    <cellStyle name="Hyperlink" xfId="2911" builtinId="8" hidden="1"/>
    <cellStyle name="Hyperlink" xfId="2913" builtinId="8" hidden="1"/>
    <cellStyle name="Hyperlink" xfId="2915" builtinId="8" hidden="1"/>
    <cellStyle name="Hyperlink" xfId="2917" builtinId="8" hidden="1"/>
    <cellStyle name="Hyperlink" xfId="2919" builtinId="8" hidden="1"/>
    <cellStyle name="Hyperlink" xfId="2921" builtinId="8" hidden="1"/>
    <cellStyle name="Hyperlink" xfId="2923" builtinId="8" hidden="1"/>
    <cellStyle name="Hyperlink" xfId="2925" builtinId="8" hidden="1"/>
    <cellStyle name="Hyperlink" xfId="2927" builtinId="8" hidden="1"/>
    <cellStyle name="Hyperlink" xfId="2929" builtinId="8" hidden="1"/>
    <cellStyle name="Hyperlink" xfId="2931" builtinId="8" hidden="1"/>
    <cellStyle name="Hyperlink" xfId="2933" builtinId="8" hidden="1"/>
    <cellStyle name="Hyperlink" xfId="2935" builtinId="8" hidden="1"/>
    <cellStyle name="Hyperlink" xfId="2937" builtinId="8" hidden="1"/>
    <cellStyle name="Hyperlink" xfId="2939" builtinId="8" hidden="1"/>
    <cellStyle name="Hyperlink" xfId="2941" builtinId="8" hidden="1"/>
    <cellStyle name="Hyperlink" xfId="2943" builtinId="8" hidden="1"/>
    <cellStyle name="Hyperlink" xfId="2945" builtinId="8" hidden="1"/>
    <cellStyle name="Hyperlink" xfId="2947" builtinId="8" hidden="1"/>
    <cellStyle name="Hyperlink" xfId="2949" builtinId="8" hidden="1"/>
    <cellStyle name="Hyperlink" xfId="2951" builtinId="8" hidden="1"/>
    <cellStyle name="Hyperlink" xfId="2953" builtinId="8" hidden="1"/>
    <cellStyle name="Hyperlink" xfId="2955" builtinId="8" hidden="1"/>
    <cellStyle name="Hyperlink" xfId="2957" builtinId="8" hidden="1"/>
    <cellStyle name="Hyperlink" xfId="2959" builtinId="8" hidden="1"/>
    <cellStyle name="Hyperlink" xfId="2961" builtinId="8" hidden="1"/>
    <cellStyle name="Hyperlink" xfId="2963" builtinId="8" hidden="1"/>
    <cellStyle name="Hyperlink" xfId="2965" builtinId="8" hidden="1"/>
    <cellStyle name="Hyperlink" xfId="2967" builtinId="8" hidden="1"/>
    <cellStyle name="Hyperlink" xfId="2969" builtinId="8" hidden="1"/>
    <cellStyle name="Hyperlink" xfId="2971" builtinId="8" hidden="1"/>
    <cellStyle name="Hyperlink" xfId="2973" builtinId="8" hidden="1"/>
    <cellStyle name="Hyperlink" xfId="2975" builtinId="8" hidden="1"/>
    <cellStyle name="Hyperlink" xfId="2977" builtinId="8" hidden="1"/>
    <cellStyle name="Hyperlink" xfId="2979" builtinId="8" hidden="1"/>
    <cellStyle name="Hyperlink" xfId="2981" builtinId="8" hidden="1"/>
    <cellStyle name="Hyperlink" xfId="2983" builtinId="8" hidden="1"/>
    <cellStyle name="Hyperlink" xfId="2985" builtinId="8" hidden="1"/>
    <cellStyle name="Hyperlink" xfId="2987" builtinId="8" hidden="1"/>
    <cellStyle name="Hyperlink" xfId="2989" builtinId="8" hidden="1"/>
    <cellStyle name="Hyperlink" xfId="2991" builtinId="8" hidden="1"/>
    <cellStyle name="Hyperlink" xfId="2993" builtinId="8" hidden="1"/>
    <cellStyle name="Hyperlink" xfId="2995" builtinId="8" hidden="1"/>
    <cellStyle name="Hyperlink" xfId="2997" builtinId="8" hidden="1"/>
    <cellStyle name="Hyperlink" xfId="2999" builtinId="8" hidden="1"/>
    <cellStyle name="Hyperlink" xfId="3001" builtinId="8" hidden="1"/>
    <cellStyle name="Hyperlink" xfId="3003" builtinId="8" hidden="1"/>
    <cellStyle name="Hyperlink" xfId="3005" builtinId="8" hidden="1"/>
    <cellStyle name="Hyperlink" xfId="3007" builtinId="8" hidden="1"/>
    <cellStyle name="Hyperlink" xfId="3009" builtinId="8" hidden="1"/>
    <cellStyle name="Hyperlink" xfId="3011" builtinId="8" hidden="1"/>
    <cellStyle name="Hyperlink" xfId="3013" builtinId="8" hidden="1"/>
    <cellStyle name="Hyperlink" xfId="3015" builtinId="8" hidden="1"/>
    <cellStyle name="Hyperlink" xfId="3017" builtinId="8" hidden="1"/>
    <cellStyle name="Hyperlink" xfId="3019" builtinId="8" hidden="1"/>
    <cellStyle name="Hyperlink" xfId="3021" builtinId="8" hidden="1"/>
    <cellStyle name="Hyperlink" xfId="3023" builtinId="8" hidden="1"/>
    <cellStyle name="Hyperlink" xfId="3025" builtinId="8" hidden="1"/>
    <cellStyle name="Hyperlink" xfId="3027" builtinId="8" hidden="1"/>
    <cellStyle name="Hyperlink" xfId="3029" builtinId="8" hidden="1"/>
    <cellStyle name="Hyperlink" xfId="3031" builtinId="8" hidden="1"/>
    <cellStyle name="Hyperlink" xfId="3033" builtinId="8" hidden="1"/>
    <cellStyle name="Hyperlink" xfId="3035" builtinId="8" hidden="1"/>
    <cellStyle name="Hyperlink" xfId="3037" builtinId="8" hidden="1"/>
    <cellStyle name="Hyperlink" xfId="3039" builtinId="8" hidden="1"/>
    <cellStyle name="Hyperlink" xfId="3041" builtinId="8" hidden="1"/>
    <cellStyle name="Hyperlink" xfId="3043" builtinId="8" hidden="1"/>
    <cellStyle name="Hyperlink" xfId="3045" builtinId="8" hidden="1"/>
    <cellStyle name="Hyperlink" xfId="3047" builtinId="8" hidden="1"/>
    <cellStyle name="Hyperlink" xfId="3049" builtinId="8" hidden="1"/>
    <cellStyle name="Hyperlink" xfId="3051" builtinId="8" hidden="1"/>
    <cellStyle name="Hyperlink" xfId="3053" builtinId="8" hidden="1"/>
    <cellStyle name="Hyperlink" xfId="3055" builtinId="8" hidden="1"/>
    <cellStyle name="Hyperlink" xfId="3057" builtinId="8" hidden="1"/>
    <cellStyle name="Hyperlink" xfId="3059" builtinId="8" hidden="1"/>
    <cellStyle name="Hyperlink" xfId="3061" builtinId="8" hidden="1"/>
    <cellStyle name="Hyperlink" xfId="3063" builtinId="8" hidden="1"/>
    <cellStyle name="Hyperlink" xfId="3065" builtinId="8" hidden="1"/>
    <cellStyle name="Hyperlink" xfId="3067" builtinId="8" hidden="1"/>
    <cellStyle name="Hyperlink" xfId="3069" builtinId="8" hidden="1"/>
    <cellStyle name="Hyperlink" xfId="3071" builtinId="8" hidden="1"/>
    <cellStyle name="Hyperlink" xfId="3073" builtinId="8" hidden="1"/>
    <cellStyle name="Hyperlink" xfId="3075" builtinId="8" hidden="1"/>
    <cellStyle name="Hyperlink" xfId="3077" builtinId="8" hidden="1"/>
    <cellStyle name="Hyperlink" xfId="3079" builtinId="8" hidden="1"/>
    <cellStyle name="Hyperlink" xfId="3081" builtinId="8" hidden="1"/>
    <cellStyle name="Hyperlink" xfId="3083" builtinId="8" hidden="1"/>
    <cellStyle name="Hyperlink" xfId="3085" builtinId="8" hidden="1"/>
    <cellStyle name="Hyperlink" xfId="3087" builtinId="8" hidden="1"/>
    <cellStyle name="Hyperlink" xfId="3089" builtinId="8" hidden="1"/>
    <cellStyle name="Hyperlink" xfId="3091" builtinId="8" hidden="1"/>
    <cellStyle name="Hyperlink" xfId="3093" builtinId="8" hidden="1"/>
    <cellStyle name="Hyperlink" xfId="3095" builtinId="8" hidden="1"/>
    <cellStyle name="Hyperlink" xfId="3097" builtinId="8" hidden="1"/>
    <cellStyle name="Hyperlink" xfId="3099" builtinId="8" hidden="1"/>
    <cellStyle name="Hyperlink" xfId="3101" builtinId="8" hidden="1"/>
    <cellStyle name="Hyperlink" xfId="3103" builtinId="8" hidden="1"/>
    <cellStyle name="Hyperlink" xfId="3105" builtinId="8" hidden="1"/>
    <cellStyle name="Hyperlink" xfId="3107" builtinId="8" hidden="1"/>
    <cellStyle name="Hyperlink" xfId="3109" builtinId="8" hidden="1"/>
    <cellStyle name="Hyperlink" xfId="3111" builtinId="8" hidden="1"/>
    <cellStyle name="Hyperlink" xfId="3113" builtinId="8" hidden="1"/>
    <cellStyle name="Hyperlink" xfId="3115" builtinId="8" hidden="1"/>
    <cellStyle name="Hyperlink" xfId="3117" builtinId="8" hidden="1"/>
    <cellStyle name="Hyperlink" xfId="3119" builtinId="8" hidden="1"/>
    <cellStyle name="Hyperlink" xfId="3121" builtinId="8" hidden="1"/>
    <cellStyle name="Hyperlink" xfId="3123" builtinId="8" hidden="1"/>
    <cellStyle name="Hyperlink" xfId="3125" builtinId="8" hidden="1"/>
    <cellStyle name="Hyperlink" xfId="3127" builtinId="8" hidden="1"/>
    <cellStyle name="Hyperlink" xfId="3129" builtinId="8" hidden="1"/>
    <cellStyle name="Hyperlink" xfId="3131" builtinId="8" hidden="1"/>
    <cellStyle name="Hyperlink" xfId="3133" builtinId="8" hidden="1"/>
    <cellStyle name="Hyperlink" xfId="3135" builtinId="8" hidden="1"/>
    <cellStyle name="Hyperlink" xfId="3137" builtinId="8" hidden="1"/>
    <cellStyle name="Hyperlink" xfId="3139" builtinId="8" hidden="1"/>
    <cellStyle name="Hyperlink" xfId="3141" builtinId="8" hidden="1"/>
    <cellStyle name="Hyperlink" xfId="3143" builtinId="8" hidden="1"/>
    <cellStyle name="Hyperlink" xfId="3145" builtinId="8" hidden="1"/>
    <cellStyle name="Hyperlink" xfId="3147" builtinId="8" hidden="1"/>
    <cellStyle name="Hyperlink" xfId="3149" builtinId="8" hidden="1"/>
    <cellStyle name="Hyperlink" xfId="3151" builtinId="8" hidden="1"/>
    <cellStyle name="Hyperlink" xfId="3153" builtinId="8" hidden="1"/>
    <cellStyle name="Hyperlink" xfId="3155" builtinId="8" hidden="1"/>
    <cellStyle name="Hyperlink" xfId="3157" builtinId="8" hidden="1"/>
    <cellStyle name="Hyperlink" xfId="3159" builtinId="8" hidden="1"/>
    <cellStyle name="Hyperlink" xfId="3161" builtinId="8" hidden="1"/>
    <cellStyle name="Hyperlink" xfId="3163" builtinId="8" hidden="1"/>
    <cellStyle name="Hyperlink" xfId="3165" builtinId="8" hidden="1"/>
    <cellStyle name="Hyperlink" xfId="3167" builtinId="8" hidden="1"/>
    <cellStyle name="Hyperlink" xfId="3169" builtinId="8" hidden="1"/>
    <cellStyle name="Hyperlink" xfId="3171" builtinId="8" hidden="1"/>
    <cellStyle name="Hyperlink" xfId="3173" builtinId="8" hidden="1"/>
    <cellStyle name="Hyperlink" xfId="3175" builtinId="8" hidden="1"/>
    <cellStyle name="Hyperlink" xfId="3177" builtinId="8" hidden="1"/>
    <cellStyle name="Hyperlink" xfId="3179" builtinId="8" hidden="1"/>
    <cellStyle name="Hyperlink" xfId="3181" builtinId="8" hidden="1"/>
    <cellStyle name="Hyperlink" xfId="3183" builtinId="8" hidden="1"/>
    <cellStyle name="Hyperlink" xfId="3185" builtinId="8" hidden="1"/>
    <cellStyle name="Hyperlink" xfId="3187" builtinId="8" hidden="1"/>
    <cellStyle name="Hyperlink" xfId="3189" builtinId="8" hidden="1"/>
    <cellStyle name="Hyperlink" xfId="3191" builtinId="8" hidden="1"/>
    <cellStyle name="Hyperlink" xfId="3193" builtinId="8" hidden="1"/>
    <cellStyle name="Hyperlink" xfId="3195" builtinId="8" hidden="1"/>
    <cellStyle name="Hyperlink" xfId="3197" builtinId="8" hidden="1"/>
    <cellStyle name="Hyperlink" xfId="3199" builtinId="8" hidden="1"/>
    <cellStyle name="Hyperlink" xfId="3201" builtinId="8" hidden="1"/>
    <cellStyle name="Hyperlink" xfId="3203" builtinId="8" hidden="1"/>
    <cellStyle name="Hyperlink" xfId="3205" builtinId="8" hidden="1"/>
    <cellStyle name="Hyperlink" xfId="3207" builtinId="8" hidden="1"/>
    <cellStyle name="Hyperlink" xfId="3209" builtinId="8" hidden="1"/>
    <cellStyle name="Hyperlink" xfId="3211" builtinId="8" hidden="1"/>
    <cellStyle name="Hyperlink" xfId="3213" builtinId="8" hidden="1"/>
    <cellStyle name="Hyperlink" xfId="3215" builtinId="8" hidden="1"/>
    <cellStyle name="Hyperlink" xfId="3217" builtinId="8" hidden="1"/>
    <cellStyle name="Hyperlink" xfId="3219" builtinId="8" hidden="1"/>
    <cellStyle name="Hyperlink" xfId="3221" builtinId="8" hidden="1"/>
    <cellStyle name="Hyperlink" xfId="3223" builtinId="8" hidden="1"/>
    <cellStyle name="Hyperlink" xfId="3225" builtinId="8" hidden="1"/>
    <cellStyle name="Hyperlink" xfId="3227" builtinId="8" hidden="1"/>
    <cellStyle name="Hyperlink" xfId="3229" builtinId="8" hidden="1"/>
    <cellStyle name="Hyperlink" xfId="3231" builtinId="8" hidden="1"/>
    <cellStyle name="Hyperlink" xfId="3233" builtinId="8" hidden="1"/>
    <cellStyle name="Hyperlink" xfId="3235" builtinId="8" hidden="1"/>
    <cellStyle name="Hyperlink" xfId="3237" builtinId="8" hidden="1"/>
    <cellStyle name="Hyperlink" xfId="3239" builtinId="8" hidden="1"/>
    <cellStyle name="Hyperlink" xfId="3241" builtinId="8" hidden="1"/>
    <cellStyle name="Hyperlink" xfId="3243" builtinId="8" hidden="1"/>
    <cellStyle name="Hyperlink" xfId="3245" builtinId="8" hidden="1"/>
    <cellStyle name="Hyperlink" xfId="3247" builtinId="8" hidden="1"/>
    <cellStyle name="Hyperlink" xfId="3249" builtinId="8" hidden="1"/>
    <cellStyle name="Hyperlink" xfId="3251" builtinId="8" hidden="1"/>
    <cellStyle name="Hyperlink" xfId="3253" builtinId="8" hidden="1"/>
    <cellStyle name="Hyperlink" xfId="3255" builtinId="8" hidden="1"/>
    <cellStyle name="Hyperlink" xfId="3257" builtinId="8" hidden="1"/>
    <cellStyle name="Hyperlink" xfId="3259" builtinId="8" hidden="1"/>
    <cellStyle name="Hyperlink" xfId="3261" builtinId="8" hidden="1"/>
    <cellStyle name="Hyperlink" xfId="3263" builtinId="8" hidden="1"/>
    <cellStyle name="Hyperlink" xfId="3265" builtinId="8" hidden="1"/>
    <cellStyle name="Hyperlink" xfId="3267" builtinId="8" hidden="1"/>
    <cellStyle name="Hyperlink" xfId="3269" builtinId="8" hidden="1"/>
    <cellStyle name="Hyperlink" xfId="3271" builtinId="8" hidden="1"/>
    <cellStyle name="Hyperlink" xfId="3273" builtinId="8" hidden="1"/>
    <cellStyle name="Hyperlink" xfId="3275" builtinId="8" hidden="1"/>
    <cellStyle name="Hyperlink" xfId="3277" builtinId="8" hidden="1"/>
    <cellStyle name="Hyperlink" xfId="3279" builtinId="8" hidden="1"/>
    <cellStyle name="Hyperlink" xfId="3281" builtinId="8" hidden="1"/>
    <cellStyle name="Hyperlink" xfId="3283" builtinId="8" hidden="1"/>
    <cellStyle name="Hyperlink" xfId="3285" builtinId="8" hidden="1"/>
    <cellStyle name="Hyperlink" xfId="3287" builtinId="8" hidden="1"/>
    <cellStyle name="Hyperlink" xfId="3289" builtinId="8" hidden="1"/>
    <cellStyle name="Hyperlink" xfId="3291" builtinId="8" hidden="1"/>
    <cellStyle name="Hyperlink" xfId="3293" builtinId="8" hidden="1"/>
    <cellStyle name="Hyperlink" xfId="3295" builtinId="8" hidden="1"/>
    <cellStyle name="Hyperlink" xfId="3297" builtinId="8" hidden="1"/>
    <cellStyle name="Hyperlink" xfId="3299" builtinId="8" hidden="1"/>
    <cellStyle name="Hyperlink" xfId="3301" builtinId="8" hidden="1"/>
    <cellStyle name="Hyperlink" xfId="3303" builtinId="8" hidden="1"/>
    <cellStyle name="Hyperlink" xfId="3305" builtinId="8" hidden="1"/>
    <cellStyle name="Hyperlink" xfId="3307" builtinId="8" hidden="1"/>
    <cellStyle name="Hyperlink" xfId="3309" builtinId="8" hidden="1"/>
    <cellStyle name="Hyperlink" xfId="3311" builtinId="8" hidden="1"/>
    <cellStyle name="Hyperlink" xfId="3313" builtinId="8" hidden="1"/>
    <cellStyle name="Hyperlink" xfId="3315" builtinId="8" hidden="1"/>
    <cellStyle name="Hyperlink" xfId="3317" builtinId="8" hidden="1"/>
    <cellStyle name="Hyperlink" xfId="3319" builtinId="8" hidden="1"/>
    <cellStyle name="Hyperlink" xfId="3321" builtinId="8" hidden="1"/>
    <cellStyle name="Hyperlink" xfId="3323" builtinId="8" hidden="1"/>
    <cellStyle name="Hyperlink" xfId="3325" builtinId="8" hidden="1"/>
    <cellStyle name="Hyperlink" xfId="3327" builtinId="8" hidden="1"/>
    <cellStyle name="Hyperlink" xfId="3329" builtinId="8" hidden="1"/>
    <cellStyle name="Hyperlink" xfId="3331" builtinId="8" hidden="1"/>
    <cellStyle name="Hyperlink" xfId="3333" builtinId="8" hidden="1"/>
    <cellStyle name="Hyperlink" xfId="3335" builtinId="8" hidden="1"/>
    <cellStyle name="Hyperlink" xfId="3337" builtinId="8" hidden="1"/>
    <cellStyle name="Hyperlink" xfId="3339" builtinId="8" hidden="1"/>
    <cellStyle name="Hyperlink" xfId="3341" builtinId="8" hidden="1"/>
    <cellStyle name="Hyperlink" xfId="3343" builtinId="8" hidden="1"/>
    <cellStyle name="Hyperlink" xfId="3345" builtinId="8" hidden="1"/>
    <cellStyle name="Hyperlink" xfId="3347" builtinId="8" hidden="1"/>
    <cellStyle name="Hyperlink" xfId="3349" builtinId="8" hidden="1"/>
    <cellStyle name="Hyperlink" xfId="3351" builtinId="8" hidden="1"/>
    <cellStyle name="Hyperlink" xfId="3353" builtinId="8" hidden="1"/>
    <cellStyle name="Hyperlink" xfId="3355" builtinId="8" hidden="1"/>
    <cellStyle name="Hyperlink" xfId="3357" builtinId="8" hidden="1"/>
    <cellStyle name="Hyperlink" xfId="3359" builtinId="8" hidden="1"/>
    <cellStyle name="Hyperlink" xfId="3361" builtinId="8" hidden="1"/>
    <cellStyle name="Hyperlink" xfId="3363" builtinId="8" hidden="1"/>
    <cellStyle name="Hyperlink" xfId="3365" builtinId="8" hidden="1"/>
    <cellStyle name="Hyperlink" xfId="3367" builtinId="8" hidden="1"/>
    <cellStyle name="Hyperlink" xfId="3369" builtinId="8" hidden="1"/>
    <cellStyle name="Hyperlink" xfId="3371" builtinId="8" hidden="1"/>
    <cellStyle name="Hyperlink" xfId="3373" builtinId="8" hidden="1"/>
    <cellStyle name="Hyperlink" xfId="3375" builtinId="8" hidden="1"/>
    <cellStyle name="Hyperlink" xfId="3377" builtinId="8" hidden="1"/>
    <cellStyle name="Hyperlink" xfId="3379" builtinId="8" hidden="1"/>
    <cellStyle name="Hyperlink" xfId="3381" builtinId="8" hidden="1"/>
    <cellStyle name="Hyperlink" xfId="3383" builtinId="8" hidden="1"/>
    <cellStyle name="Hyperlink" xfId="3385" builtinId="8" hidden="1"/>
    <cellStyle name="Hyperlink" xfId="3387" builtinId="8" hidden="1"/>
    <cellStyle name="Hyperlink" xfId="3389" builtinId="8" hidden="1"/>
    <cellStyle name="Hyperlink" xfId="3391" builtinId="8" hidden="1"/>
    <cellStyle name="Hyperlink" xfId="3393" builtinId="8" hidden="1"/>
    <cellStyle name="Hyperlink" xfId="3395" builtinId="8" hidden="1"/>
    <cellStyle name="Hyperlink" xfId="3397" builtinId="8" hidden="1"/>
    <cellStyle name="Hyperlink" xfId="3399" builtinId="8" hidden="1"/>
    <cellStyle name="Hyperlink" xfId="3401" builtinId="8" hidden="1"/>
    <cellStyle name="Hyperlink" xfId="3403" builtinId="8" hidden="1"/>
    <cellStyle name="Hyperlink" xfId="3405" builtinId="8" hidden="1"/>
    <cellStyle name="Hyperlink" xfId="3407" builtinId="8" hidden="1"/>
    <cellStyle name="Hyperlink" xfId="3409" builtinId="8" hidden="1"/>
    <cellStyle name="Hyperlink" xfId="3411" builtinId="8" hidden="1"/>
    <cellStyle name="Hyperlink" xfId="3413" builtinId="8" hidden="1"/>
    <cellStyle name="Hyperlink" xfId="3415" builtinId="8" hidden="1"/>
    <cellStyle name="Hyperlink" xfId="3417" builtinId="8" hidden="1"/>
    <cellStyle name="Hyperlink" xfId="3419" builtinId="8" hidden="1"/>
    <cellStyle name="Hyperlink" xfId="3421" builtinId="8" hidden="1"/>
    <cellStyle name="Hyperlink" xfId="3423" builtinId="8" hidden="1"/>
    <cellStyle name="Hyperlink" xfId="3425" builtinId="8" hidden="1"/>
    <cellStyle name="Hyperlink" xfId="3427" builtinId="8" hidden="1"/>
    <cellStyle name="Hyperlink" xfId="3429" builtinId="8" hidden="1"/>
    <cellStyle name="Hyperlink" xfId="3431" builtinId="8" hidden="1"/>
    <cellStyle name="Hyperlink" xfId="3433" builtinId="8" hidden="1"/>
    <cellStyle name="Hyperlink" xfId="3435" builtinId="8" hidden="1"/>
    <cellStyle name="Hyperlink" xfId="3437" builtinId="8" hidden="1"/>
    <cellStyle name="Hyperlink" xfId="3439" builtinId="8" hidden="1"/>
    <cellStyle name="Hyperlink" xfId="3441" builtinId="8" hidden="1"/>
    <cellStyle name="Hyperlink" xfId="3443" builtinId="8" hidden="1"/>
    <cellStyle name="Hyperlink" xfId="3445" builtinId="8" hidden="1"/>
    <cellStyle name="Hyperlink" xfId="3447" builtinId="8" hidden="1"/>
    <cellStyle name="Hyperlink" xfId="3449" builtinId="8" hidden="1"/>
    <cellStyle name="Hyperlink" xfId="3451" builtinId="8" hidden="1"/>
    <cellStyle name="Hyperlink" xfId="3453" builtinId="8" hidden="1"/>
    <cellStyle name="Hyperlink" xfId="3455" builtinId="8" hidden="1"/>
    <cellStyle name="Hyperlink" xfId="3457" builtinId="8" hidden="1"/>
    <cellStyle name="Hyperlink" xfId="3459" builtinId="8" hidden="1"/>
    <cellStyle name="Hyperlink" xfId="3461" builtinId="8" hidden="1"/>
    <cellStyle name="Hyperlink" xfId="3463" builtinId="8" hidden="1"/>
    <cellStyle name="Hyperlink" xfId="3465" builtinId="8" hidden="1"/>
    <cellStyle name="Hyperlink" xfId="3467" builtinId="8" hidden="1"/>
    <cellStyle name="Hyperlink" xfId="3469" builtinId="8" hidden="1"/>
    <cellStyle name="Hyperlink" xfId="3471" builtinId="8" hidden="1"/>
    <cellStyle name="Hyperlink" xfId="3473" builtinId="8" hidden="1"/>
    <cellStyle name="Hyperlink" xfId="3475" builtinId="8" hidden="1"/>
    <cellStyle name="Hyperlink" xfId="3477" builtinId="8" hidden="1"/>
    <cellStyle name="Hyperlink" xfId="3479" builtinId="8" hidden="1"/>
    <cellStyle name="Hyperlink" xfId="3481" builtinId="8" hidden="1"/>
    <cellStyle name="Hyperlink" xfId="3483" builtinId="8" hidden="1"/>
    <cellStyle name="Hyperlink" xfId="3485" builtinId="8" hidden="1"/>
    <cellStyle name="Hyperlink" xfId="3487" builtinId="8" hidden="1"/>
    <cellStyle name="Hyperlink" xfId="3489" builtinId="8" hidden="1"/>
    <cellStyle name="Hyperlink" xfId="3491" builtinId="8" hidden="1"/>
    <cellStyle name="Hyperlink" xfId="3493" builtinId="8" hidden="1"/>
    <cellStyle name="Hyperlink" xfId="3495" builtinId="8" hidden="1"/>
    <cellStyle name="Hyperlink" xfId="3497" builtinId="8" hidden="1"/>
    <cellStyle name="Hyperlink" xfId="3499" builtinId="8" hidden="1"/>
    <cellStyle name="Hyperlink" xfId="3501" builtinId="8" hidden="1"/>
    <cellStyle name="Hyperlink" xfId="3503" builtinId="8" hidden="1"/>
    <cellStyle name="Hyperlink" xfId="3505" builtinId="8" hidden="1"/>
    <cellStyle name="Hyperlink" xfId="3507" builtinId="8" hidden="1"/>
    <cellStyle name="Hyperlink" xfId="3509" builtinId="8" hidden="1"/>
    <cellStyle name="Hyperlink" xfId="3511" builtinId="8" hidden="1"/>
    <cellStyle name="Hyperlink" xfId="3513" builtinId="8" hidden="1"/>
    <cellStyle name="Hyperlink" xfId="3515" builtinId="8" hidden="1"/>
    <cellStyle name="Hyperlink" xfId="3517" builtinId="8" hidden="1"/>
    <cellStyle name="Hyperlink" xfId="3519" builtinId="8" hidden="1"/>
    <cellStyle name="Hyperlink" xfId="3521" builtinId="8" hidden="1"/>
    <cellStyle name="Hyperlink" xfId="3523" builtinId="8" hidden="1"/>
    <cellStyle name="Hyperlink" xfId="3525" builtinId="8" hidden="1"/>
    <cellStyle name="Hyperlink" xfId="3527" builtinId="8" hidden="1"/>
    <cellStyle name="Hyperlink" xfId="3529" builtinId="8" hidden="1"/>
    <cellStyle name="Hyperlink" xfId="3531" builtinId="8" hidden="1"/>
    <cellStyle name="Hyperlink" xfId="3533" builtinId="8" hidden="1"/>
    <cellStyle name="Hyperlink" xfId="3535" builtinId="8" hidden="1"/>
    <cellStyle name="Hyperlink" xfId="3537" builtinId="8" hidden="1"/>
    <cellStyle name="Hyperlink" xfId="3539" builtinId="8" hidden="1"/>
    <cellStyle name="Hyperlink" xfId="3541" builtinId="8" hidden="1"/>
    <cellStyle name="Hyperlink" xfId="3543" builtinId="8" hidden="1"/>
    <cellStyle name="Hyperlink" xfId="3545" builtinId="8" hidden="1"/>
    <cellStyle name="Hyperlink" xfId="3547" builtinId="8" hidden="1"/>
    <cellStyle name="Hyperlink" xfId="3549" builtinId="8" hidden="1"/>
    <cellStyle name="Hyperlink" xfId="3551" builtinId="8" hidden="1"/>
    <cellStyle name="Hyperlink" xfId="3553" builtinId="8" hidden="1"/>
    <cellStyle name="Hyperlink" xfId="3555" builtinId="8" hidden="1"/>
    <cellStyle name="Hyperlink" xfId="3557" builtinId="8" hidden="1"/>
    <cellStyle name="Hyperlink" xfId="3559" builtinId="8" hidden="1"/>
    <cellStyle name="Hyperlink" xfId="3561" builtinId="8" hidden="1"/>
    <cellStyle name="Hyperlink" xfId="3563" builtinId="8" hidden="1"/>
    <cellStyle name="Hyperlink" xfId="3565" builtinId="8" hidden="1"/>
    <cellStyle name="Hyperlink" xfId="3567" builtinId="8" hidden="1"/>
    <cellStyle name="Hyperlink" xfId="3569" builtinId="8" hidden="1"/>
    <cellStyle name="Hyperlink" xfId="3571" builtinId="8" hidden="1"/>
    <cellStyle name="Hyperlink" xfId="3573" builtinId="8" hidden="1"/>
    <cellStyle name="Hyperlink" xfId="3575" builtinId="8" hidden="1"/>
    <cellStyle name="Hyperlink" xfId="3577" builtinId="8" hidden="1"/>
    <cellStyle name="Hyperlink" xfId="3579" builtinId="8" hidden="1"/>
    <cellStyle name="Hyperlink" xfId="3581" builtinId="8" hidden="1"/>
    <cellStyle name="Hyperlink" xfId="3583" builtinId="8" hidden="1"/>
    <cellStyle name="Hyperlink" xfId="3585" builtinId="8" hidden="1"/>
    <cellStyle name="Hyperlink" xfId="3587" builtinId="8" hidden="1"/>
    <cellStyle name="Hyperlink" xfId="3589" builtinId="8" hidden="1"/>
    <cellStyle name="Hyperlink" xfId="3591" builtinId="8" hidden="1"/>
    <cellStyle name="Hyperlink" xfId="3593" builtinId="8" hidden="1"/>
    <cellStyle name="Hyperlink" xfId="3595" builtinId="8" hidden="1"/>
    <cellStyle name="Hyperlink" xfId="3597" builtinId="8" hidden="1"/>
    <cellStyle name="Hyperlink" xfId="3599" builtinId="8" hidden="1"/>
    <cellStyle name="Hyperlink" xfId="3601" builtinId="8" hidden="1"/>
    <cellStyle name="Hyperlink" xfId="3603" builtinId="8" hidden="1"/>
    <cellStyle name="Hyperlink" xfId="3605" builtinId="8" hidden="1"/>
    <cellStyle name="Hyperlink" xfId="3607" builtinId="8" hidden="1"/>
    <cellStyle name="Hyperlink" xfId="3609" builtinId="8" hidden="1"/>
    <cellStyle name="Hyperlink" xfId="3611" builtinId="8" hidden="1"/>
    <cellStyle name="Hyperlink" xfId="3613" builtinId="8" hidden="1"/>
    <cellStyle name="Hyperlink" xfId="3615" builtinId="8" hidden="1"/>
    <cellStyle name="Hyperlink" xfId="3617" builtinId="8" hidden="1"/>
    <cellStyle name="Hyperlink" xfId="3619" builtinId="8" hidden="1"/>
    <cellStyle name="Hyperlink" xfId="3621" builtinId="8" hidden="1"/>
    <cellStyle name="Hyperlink" xfId="3623" builtinId="8" hidden="1"/>
    <cellStyle name="Hyperlink" xfId="3625" builtinId="8" hidden="1"/>
    <cellStyle name="Hyperlink" xfId="3627" builtinId="8" hidden="1"/>
    <cellStyle name="Hyperlink" xfId="3629" builtinId="8" hidden="1"/>
    <cellStyle name="Hyperlink" xfId="3631" builtinId="8" hidden="1"/>
    <cellStyle name="Hyperlink" xfId="3633" builtinId="8" hidden="1"/>
    <cellStyle name="Hyperlink" xfId="3635" builtinId="8" hidden="1"/>
    <cellStyle name="Hyperlink" xfId="3637" builtinId="8" hidden="1"/>
    <cellStyle name="Hyperlink" xfId="3639" builtinId="8" hidden="1"/>
    <cellStyle name="Hyperlink" xfId="3641" builtinId="8" hidden="1"/>
    <cellStyle name="Hyperlink" xfId="3643" builtinId="8" hidden="1"/>
    <cellStyle name="Hyperlink" xfId="3645" builtinId="8" hidden="1"/>
    <cellStyle name="Hyperlink" xfId="3647" builtinId="8" hidden="1"/>
    <cellStyle name="Hyperlink" xfId="3649" builtinId="8" hidden="1"/>
    <cellStyle name="Hyperlink" xfId="3651" builtinId="8" hidden="1"/>
    <cellStyle name="Hyperlink" xfId="3653" builtinId="8" hidden="1"/>
    <cellStyle name="Hyperlink" xfId="3655" builtinId="8" hidden="1"/>
    <cellStyle name="Hyperlink" xfId="3657" builtinId="8" hidden="1"/>
    <cellStyle name="Hyperlink" xfId="3659" builtinId="8" hidden="1"/>
    <cellStyle name="Hyperlink" xfId="3661" builtinId="8" hidden="1"/>
    <cellStyle name="Hyperlink" xfId="3663" builtinId="8" hidden="1"/>
    <cellStyle name="Hyperlink" xfId="3665" builtinId="8" hidden="1"/>
    <cellStyle name="Hyperlink" xfId="3667" builtinId="8" hidden="1"/>
    <cellStyle name="Hyperlink" xfId="3669" builtinId="8" hidden="1"/>
    <cellStyle name="Hyperlink" xfId="3671" builtinId="8" hidden="1"/>
    <cellStyle name="Hyperlink" xfId="3673" builtinId="8" hidden="1"/>
    <cellStyle name="Hyperlink" xfId="3675" builtinId="8" hidden="1"/>
    <cellStyle name="Hyperlink" xfId="3677" builtinId="8" hidden="1"/>
    <cellStyle name="Hyperlink" xfId="3679" builtinId="8" hidden="1"/>
    <cellStyle name="Hyperlink" xfId="3681" builtinId="8" hidden="1"/>
    <cellStyle name="Hyperlink" xfId="3683" builtinId="8" hidden="1"/>
    <cellStyle name="Hyperlink" xfId="3685" builtinId="8" hidden="1"/>
    <cellStyle name="Hyperlink" xfId="3687" builtinId="8" hidden="1"/>
    <cellStyle name="Hyperlink" xfId="3689" builtinId="8" hidden="1"/>
    <cellStyle name="Hyperlink" xfId="3691" builtinId="8" hidden="1"/>
    <cellStyle name="Hyperlink" xfId="3693" builtinId="8" hidden="1"/>
    <cellStyle name="Hyperlink" xfId="3695" builtinId="8" hidden="1"/>
    <cellStyle name="Hyperlink" xfId="3697" builtinId="8" hidden="1"/>
    <cellStyle name="Hyperlink" xfId="3699" builtinId="8" hidden="1"/>
    <cellStyle name="Hyperlink" xfId="3701" builtinId="8" hidden="1"/>
    <cellStyle name="Hyperlink" xfId="3703" builtinId="8" hidden="1"/>
    <cellStyle name="Hyperlink" xfId="3705" builtinId="8" hidden="1"/>
    <cellStyle name="Hyperlink" xfId="3707" builtinId="8" hidden="1"/>
    <cellStyle name="Hyperlink" xfId="3709" builtinId="8" hidden="1"/>
    <cellStyle name="Hyperlink" xfId="3711" builtinId="8" hidden="1"/>
    <cellStyle name="Hyperlink" xfId="3713" builtinId="8" hidden="1"/>
    <cellStyle name="Hyperlink" xfId="3715" builtinId="8" hidden="1"/>
    <cellStyle name="Hyperlink" xfId="3717" builtinId="8" hidden="1"/>
    <cellStyle name="Hyperlink" xfId="3719" builtinId="8" hidden="1"/>
    <cellStyle name="Hyperlink" xfId="3721" builtinId="8" hidden="1"/>
    <cellStyle name="Hyperlink" xfId="3723" builtinId="8" hidden="1"/>
    <cellStyle name="Hyperlink" xfId="3725" builtinId="8" hidden="1"/>
    <cellStyle name="Hyperlink" xfId="3727" builtinId="8" hidden="1"/>
    <cellStyle name="Hyperlink" xfId="3729" builtinId="8" hidden="1"/>
    <cellStyle name="Hyperlink" xfId="3731" builtinId="8" hidden="1"/>
    <cellStyle name="Hyperlink" xfId="3733" builtinId="8" hidden="1"/>
    <cellStyle name="Hyperlink" xfId="3735" builtinId="8" hidden="1"/>
    <cellStyle name="Hyperlink" xfId="3737" builtinId="8" hidden="1"/>
    <cellStyle name="Hyperlink" xfId="3739" builtinId="8" hidden="1"/>
    <cellStyle name="Hyperlink" xfId="3741" builtinId="8" hidden="1"/>
    <cellStyle name="Hyperlink" xfId="3743" builtinId="8" hidden="1"/>
    <cellStyle name="Hyperlink" xfId="3745" builtinId="8" hidden="1"/>
    <cellStyle name="Hyperlink" xfId="3747" builtinId="8" hidden="1"/>
    <cellStyle name="Hyperlink" xfId="3749" builtinId="8" hidden="1"/>
    <cellStyle name="Hyperlink" xfId="3751" builtinId="8" hidden="1"/>
    <cellStyle name="Hyperlink" xfId="3753" builtinId="8" hidden="1"/>
    <cellStyle name="Hyperlink" xfId="3755" builtinId="8" hidden="1"/>
    <cellStyle name="Hyperlink" xfId="3757" builtinId="8" hidden="1"/>
    <cellStyle name="Hyperlink" xfId="3759" builtinId="8" hidden="1"/>
    <cellStyle name="Hyperlink" xfId="3761" builtinId="8" hidden="1"/>
    <cellStyle name="Hyperlink" xfId="3763" builtinId="8" hidden="1"/>
    <cellStyle name="Hyperlink" xfId="3765" builtinId="8" hidden="1"/>
    <cellStyle name="Hyperlink" xfId="3767" builtinId="8" hidden="1"/>
    <cellStyle name="Hyperlink" xfId="3769" builtinId="8" hidden="1"/>
    <cellStyle name="Hyperlink" xfId="3771" builtinId="8" hidden="1"/>
    <cellStyle name="Hyperlink" xfId="3773" builtinId="8" hidden="1"/>
    <cellStyle name="Hyperlink" xfId="3775" builtinId="8" hidden="1"/>
    <cellStyle name="Hyperlink" xfId="3777" builtinId="8" hidden="1"/>
    <cellStyle name="Hyperlink" xfId="3779" builtinId="8" hidden="1"/>
    <cellStyle name="Hyperlink" xfId="3781" builtinId="8" hidden="1"/>
    <cellStyle name="Hyperlink" xfId="3783" builtinId="8" hidden="1"/>
    <cellStyle name="Hyperlink" xfId="3785" builtinId="8" hidden="1"/>
    <cellStyle name="Hyperlink" xfId="3787" builtinId="8" hidden="1"/>
    <cellStyle name="Hyperlink" xfId="3789" builtinId="8" hidden="1"/>
    <cellStyle name="Hyperlink" xfId="3791" builtinId="8" hidden="1"/>
    <cellStyle name="Hyperlink" xfId="3793" builtinId="8" hidden="1"/>
    <cellStyle name="Hyperlink" xfId="3795" builtinId="8" hidden="1"/>
    <cellStyle name="Hyperlink" xfId="3797" builtinId="8" hidden="1"/>
    <cellStyle name="Hyperlink" xfId="3799" builtinId="8" hidden="1"/>
    <cellStyle name="Hyperlink" xfId="3801" builtinId="8" hidden="1"/>
    <cellStyle name="Hyperlink" xfId="3803" builtinId="8" hidden="1"/>
    <cellStyle name="Hyperlink" xfId="3805" builtinId="8" hidden="1"/>
    <cellStyle name="Hyperlink" xfId="3807" builtinId="8" hidden="1"/>
    <cellStyle name="Hyperlink" xfId="3809" builtinId="8" hidden="1"/>
    <cellStyle name="Hyperlink" xfId="3811" builtinId="8" hidden="1"/>
    <cellStyle name="Hyperlink" xfId="3813" builtinId="8" hidden="1"/>
    <cellStyle name="Hyperlink" xfId="3815" builtinId="8" hidden="1"/>
    <cellStyle name="Hyperlink" xfId="3817" builtinId="8" hidden="1"/>
    <cellStyle name="Hyperlink" xfId="3819" builtinId="8" hidden="1"/>
    <cellStyle name="Hyperlink" xfId="3821" builtinId="8" hidden="1"/>
    <cellStyle name="Hyperlink" xfId="3823" builtinId="8" hidden="1"/>
    <cellStyle name="Hyperlink" xfId="3825" builtinId="8" hidden="1"/>
    <cellStyle name="Hyperlink" xfId="3827" builtinId="8" hidden="1"/>
    <cellStyle name="Hyperlink" xfId="3829" builtinId="8" hidden="1"/>
    <cellStyle name="Hyperlink" xfId="3831" builtinId="8" hidden="1"/>
    <cellStyle name="Hyperlink" xfId="3833" builtinId="8" hidden="1"/>
    <cellStyle name="Hyperlink" xfId="3835" builtinId="8" hidden="1"/>
    <cellStyle name="Hyperlink" xfId="3837" builtinId="8" hidden="1"/>
    <cellStyle name="Hyperlink" xfId="3839" builtinId="8" hidden="1"/>
    <cellStyle name="Hyperlink" xfId="3841" builtinId="8" hidden="1"/>
    <cellStyle name="Hyperlink" xfId="3843" builtinId="8" hidden="1"/>
    <cellStyle name="Hyperlink" xfId="3845" builtinId="8" hidden="1"/>
    <cellStyle name="Hyperlink" xfId="3847" builtinId="8" hidden="1"/>
    <cellStyle name="Hyperlink" xfId="3849" builtinId="8" hidden="1"/>
    <cellStyle name="Hyperlink" xfId="3851" builtinId="8" hidden="1"/>
    <cellStyle name="Hyperlink" xfId="3853" builtinId="8" hidden="1"/>
    <cellStyle name="Hyperlink" xfId="3855" builtinId="8" hidden="1"/>
    <cellStyle name="Hyperlink" xfId="3857" builtinId="8" hidden="1"/>
    <cellStyle name="Hyperlink" xfId="3859" builtinId="8" hidden="1"/>
    <cellStyle name="Hyperlink" xfId="3861" builtinId="8" hidden="1"/>
    <cellStyle name="Hyperlink" xfId="3863" builtinId="8" hidden="1"/>
    <cellStyle name="Hyperlink" xfId="3865" builtinId="8" hidden="1"/>
    <cellStyle name="Hyperlink" xfId="3867" builtinId="8" hidden="1"/>
    <cellStyle name="Hyperlink" xfId="3869" builtinId="8" hidden="1"/>
    <cellStyle name="Hyperlink" xfId="3871" builtinId="8" hidden="1"/>
    <cellStyle name="Hyperlink" xfId="3873" builtinId="8" hidden="1"/>
    <cellStyle name="Hyperlink" xfId="3875" builtinId="8" hidden="1"/>
    <cellStyle name="Hyperlink" xfId="3877" builtinId="8" hidden="1"/>
    <cellStyle name="Hyperlink" xfId="3879" builtinId="8" hidden="1"/>
    <cellStyle name="Hyperlink" xfId="3881" builtinId="8" hidden="1"/>
    <cellStyle name="Hyperlink" xfId="3883" builtinId="8" hidden="1"/>
    <cellStyle name="Hyperlink" xfId="3885" builtinId="8" hidden="1"/>
    <cellStyle name="Hyperlink" xfId="3887" builtinId="8" hidden="1"/>
    <cellStyle name="Hyperlink" xfId="3889" builtinId="8" hidden="1"/>
    <cellStyle name="Hyperlink" xfId="3891" builtinId="8" hidden="1"/>
    <cellStyle name="Hyperlink" xfId="3893" builtinId="8" hidden="1"/>
    <cellStyle name="Hyperlink" xfId="3895" builtinId="8" hidden="1"/>
    <cellStyle name="Hyperlink" xfId="3897" builtinId="8" hidden="1"/>
    <cellStyle name="Hyperlink" xfId="3899" builtinId="8" hidden="1"/>
    <cellStyle name="Hyperlink" xfId="3901" builtinId="8" hidden="1"/>
    <cellStyle name="Hyperlink" xfId="3903" builtinId="8" hidden="1"/>
    <cellStyle name="Hyperlink" xfId="3905" builtinId="8" hidden="1"/>
    <cellStyle name="Hyperlink" xfId="3907" builtinId="8" hidden="1"/>
    <cellStyle name="Hyperlink" xfId="3909" builtinId="8" hidden="1"/>
    <cellStyle name="Hyperlink" xfId="3911" builtinId="8" hidden="1"/>
    <cellStyle name="Hyperlink" xfId="3913" builtinId="8" hidden="1"/>
    <cellStyle name="Hyperlink" xfId="3915" builtinId="8" hidden="1"/>
    <cellStyle name="Hyperlink" xfId="3917" builtinId="8" hidden="1"/>
    <cellStyle name="Hyperlink" xfId="3919" builtinId="8" hidden="1"/>
    <cellStyle name="Hyperlink" xfId="3921" builtinId="8" hidden="1"/>
    <cellStyle name="Hyperlink" xfId="3923" builtinId="8" hidden="1"/>
    <cellStyle name="Hyperlink" xfId="3925" builtinId="8" hidden="1"/>
    <cellStyle name="Hyperlink" xfId="3927" builtinId="8" hidden="1"/>
    <cellStyle name="Hyperlink" xfId="3929" builtinId="8" hidden="1"/>
    <cellStyle name="Hyperlink" xfId="3931" builtinId="8" hidden="1"/>
    <cellStyle name="Hyperlink" xfId="3933" builtinId="8" hidden="1"/>
    <cellStyle name="Hyperlink" xfId="3935" builtinId="8" hidden="1"/>
    <cellStyle name="Hyperlink" xfId="3937" builtinId="8" hidden="1"/>
    <cellStyle name="Hyperlink" xfId="3939" builtinId="8" hidden="1"/>
    <cellStyle name="Hyperlink" xfId="3941" builtinId="8" hidden="1"/>
    <cellStyle name="Hyperlink" xfId="3943" builtinId="8" hidden="1"/>
    <cellStyle name="Hyperlink" xfId="3945" builtinId="8" hidden="1"/>
    <cellStyle name="Hyperlink" xfId="3947" builtinId="8" hidden="1"/>
    <cellStyle name="Hyperlink" xfId="3949" builtinId="8" hidden="1"/>
    <cellStyle name="Hyperlink" xfId="3951" builtinId="8" hidden="1"/>
    <cellStyle name="Hyperlink" xfId="3953" builtinId="8" hidden="1"/>
    <cellStyle name="Hyperlink" xfId="3955" builtinId="8" hidden="1"/>
    <cellStyle name="Hyperlink" xfId="3957" builtinId="8" hidden="1"/>
    <cellStyle name="Hyperlink" xfId="3959" builtinId="8" hidden="1"/>
    <cellStyle name="Hyperlink" xfId="3961" builtinId="8" hidden="1"/>
    <cellStyle name="Hyperlink" xfId="3963" builtinId="8" hidden="1"/>
    <cellStyle name="Hyperlink" xfId="3965" builtinId="8" hidden="1"/>
    <cellStyle name="Hyperlink" xfId="3967" builtinId="8" hidden="1"/>
    <cellStyle name="Hyperlink" xfId="3969" builtinId="8" hidden="1"/>
    <cellStyle name="Hyperlink" xfId="3971" builtinId="8" hidden="1"/>
    <cellStyle name="Hyperlink" xfId="3973" builtinId="8" hidden="1"/>
    <cellStyle name="Hyperlink" xfId="3975" builtinId="8" hidden="1"/>
    <cellStyle name="Hyperlink" xfId="3977" builtinId="8" hidden="1"/>
    <cellStyle name="Hyperlink" xfId="3979" builtinId="8" hidden="1"/>
    <cellStyle name="Hyperlink" xfId="3981" builtinId="8" hidden="1"/>
    <cellStyle name="Hyperlink" xfId="3983" builtinId="8" hidden="1"/>
    <cellStyle name="Hyperlink" xfId="3985" builtinId="8" hidden="1"/>
    <cellStyle name="Hyperlink" xfId="3987" builtinId="8" hidden="1"/>
    <cellStyle name="Hyperlink" xfId="3989" builtinId="8" hidden="1"/>
    <cellStyle name="Hyperlink" xfId="3991" builtinId="8" hidden="1"/>
    <cellStyle name="Hyperlink" xfId="3993" builtinId="8" hidden="1"/>
    <cellStyle name="Hyperlink" xfId="3995" builtinId="8" hidden="1"/>
    <cellStyle name="Hyperlink" xfId="3997" builtinId="8" hidden="1"/>
    <cellStyle name="Hyperlink" xfId="3999" builtinId="8" hidden="1"/>
    <cellStyle name="Hyperlink" xfId="4001" builtinId="8" hidden="1"/>
    <cellStyle name="Hyperlink" xfId="4003" builtinId="8" hidden="1"/>
    <cellStyle name="Hyperlink" xfId="4005" builtinId="8" hidden="1"/>
    <cellStyle name="Hyperlink" xfId="4007" builtinId="8" hidden="1"/>
    <cellStyle name="Hyperlink" xfId="4009" builtinId="8" hidden="1"/>
    <cellStyle name="Hyperlink" xfId="4011" builtinId="8" hidden="1"/>
    <cellStyle name="Hyperlink" xfId="4013" builtinId="8" hidden="1"/>
    <cellStyle name="Hyperlink" xfId="4015" builtinId="8" hidden="1"/>
    <cellStyle name="Hyperlink" xfId="4017" builtinId="8" hidden="1"/>
    <cellStyle name="Hyperlink" xfId="4019" builtinId="8" hidden="1"/>
    <cellStyle name="Hyperlink" xfId="4021" builtinId="8" hidden="1"/>
    <cellStyle name="Hyperlink" xfId="4023" builtinId="8" hidden="1"/>
    <cellStyle name="Hyperlink" xfId="4025" builtinId="8" hidden="1"/>
    <cellStyle name="Hyperlink" xfId="4027" builtinId="8" hidden="1"/>
    <cellStyle name="Hyperlink" xfId="4029" builtinId="8" hidden="1"/>
    <cellStyle name="Hyperlink" xfId="4031" builtinId="8" hidden="1"/>
    <cellStyle name="Hyperlink" xfId="4033" builtinId="8" hidden="1"/>
    <cellStyle name="Hyperlink" xfId="4035" builtinId="8" hidden="1"/>
    <cellStyle name="Hyperlink" xfId="4037" builtinId="8" hidden="1"/>
    <cellStyle name="Hyperlink" xfId="4039" builtinId="8" hidden="1"/>
    <cellStyle name="Hyperlink" xfId="4041" builtinId="8" hidden="1"/>
    <cellStyle name="Hyperlink" xfId="4043" builtinId="8" hidden="1"/>
    <cellStyle name="Hyperlink" xfId="4045" builtinId="8" hidden="1"/>
    <cellStyle name="Hyperlink" xfId="4047" builtinId="8" hidden="1"/>
    <cellStyle name="Hyperlink" xfId="4049" builtinId="8" hidden="1"/>
    <cellStyle name="Hyperlink" xfId="4051" builtinId="8" hidden="1"/>
    <cellStyle name="Hyperlink" xfId="4053" builtinId="8" hidden="1"/>
    <cellStyle name="Hyperlink" xfId="4055" builtinId="8" hidden="1"/>
    <cellStyle name="Hyperlink" xfId="4057" builtinId="8" hidden="1"/>
    <cellStyle name="Hyperlink" xfId="4059" builtinId="8" hidden="1"/>
    <cellStyle name="Hyperlink" xfId="4061" builtinId="8" hidden="1"/>
    <cellStyle name="Hyperlink" xfId="4063" builtinId="8" hidden="1"/>
    <cellStyle name="Hyperlink" xfId="4065" builtinId="8" hidden="1"/>
    <cellStyle name="Hyperlink" xfId="4067" builtinId="8" hidden="1"/>
    <cellStyle name="Hyperlink" xfId="4069" builtinId="8" hidden="1"/>
    <cellStyle name="Hyperlink" xfId="4071" builtinId="8" hidden="1"/>
    <cellStyle name="Hyperlink" xfId="4073" builtinId="8" hidden="1"/>
    <cellStyle name="Hyperlink" xfId="4075" builtinId="8" hidden="1"/>
    <cellStyle name="Hyperlink" xfId="4077" builtinId="8" hidden="1"/>
    <cellStyle name="Hyperlink" xfId="4079" builtinId="8" hidden="1"/>
    <cellStyle name="Hyperlink" xfId="4081" builtinId="8" hidden="1"/>
    <cellStyle name="Hyperlink" xfId="4083" builtinId="8" hidden="1"/>
    <cellStyle name="Hyperlink" xfId="4085" builtinId="8" hidden="1"/>
    <cellStyle name="Hyperlink" xfId="4087" builtinId="8" hidden="1"/>
    <cellStyle name="Hyperlink" xfId="4089" builtinId="8" hidden="1"/>
    <cellStyle name="Hyperlink" xfId="4091" builtinId="8" hidden="1"/>
    <cellStyle name="Hyperlink" xfId="4093" builtinId="8" hidden="1"/>
    <cellStyle name="Hyperlink" xfId="4095" builtinId="8" hidden="1"/>
    <cellStyle name="Hyperlink" xfId="4097" builtinId="8" hidden="1"/>
    <cellStyle name="Hyperlink" xfId="4099" builtinId="8" hidden="1"/>
    <cellStyle name="Hyperlink" xfId="4101" builtinId="8" hidden="1"/>
    <cellStyle name="Hyperlink" xfId="4103" builtinId="8" hidden="1"/>
    <cellStyle name="Hyperlink" xfId="4105" builtinId="8" hidden="1"/>
    <cellStyle name="Hyperlink" xfId="4107" builtinId="8" hidden="1"/>
    <cellStyle name="Hyperlink" xfId="4109" builtinId="8" hidden="1"/>
    <cellStyle name="Hyperlink" xfId="4111" builtinId="8" hidden="1"/>
    <cellStyle name="Hyperlink" xfId="4113" builtinId="8" hidden="1"/>
    <cellStyle name="Hyperlink" xfId="4115" builtinId="8" hidden="1"/>
    <cellStyle name="Hyperlink" xfId="4117" builtinId="8" hidden="1"/>
    <cellStyle name="Hyperlink" xfId="4119" builtinId="8" hidden="1"/>
    <cellStyle name="Hyperlink" xfId="4121" builtinId="8" hidden="1"/>
    <cellStyle name="Hyperlink" xfId="4123" builtinId="8" hidden="1"/>
    <cellStyle name="Hyperlink" xfId="4125" builtinId="8" hidden="1"/>
    <cellStyle name="Hyperlink" xfId="4127" builtinId="8" hidden="1"/>
    <cellStyle name="Hyperlink" xfId="4129" builtinId="8" hidden="1"/>
    <cellStyle name="Hyperlink" xfId="4131" builtinId="8" hidden="1"/>
    <cellStyle name="Hyperlink" xfId="4133" builtinId="8" hidden="1"/>
    <cellStyle name="Hyperlink" xfId="4136" builtinId="8" hidden="1"/>
    <cellStyle name="Hyperlink" xfId="4138" builtinId="8" hidden="1"/>
    <cellStyle name="Hyperlink" xfId="4140" builtinId="8" hidden="1"/>
    <cellStyle name="Hyperlink" xfId="4142" builtinId="8" hidden="1"/>
    <cellStyle name="Hyperlink" xfId="4144" builtinId="8" hidden="1"/>
    <cellStyle name="Hyperlink" xfId="4146" builtinId="8" hidden="1"/>
    <cellStyle name="Hyperlink" xfId="4148" builtinId="8" hidden="1"/>
    <cellStyle name="Hyperlink" xfId="4150" builtinId="8" hidden="1"/>
    <cellStyle name="Hyperlink" xfId="4152" builtinId="8" hidden="1"/>
    <cellStyle name="Hyperlink" xfId="4154" builtinId="8" hidden="1"/>
    <cellStyle name="Hyperlink" xfId="4156" builtinId="8" hidden="1"/>
    <cellStyle name="Hyperlink" xfId="4158" builtinId="8" hidden="1"/>
    <cellStyle name="Hyperlink" xfId="4160" builtinId="8" hidden="1"/>
    <cellStyle name="Hyperlink" xfId="4162" builtinId="8" hidden="1"/>
    <cellStyle name="Hyperlink" xfId="4164" builtinId="8" hidden="1"/>
    <cellStyle name="Hyperlink" xfId="4166" builtinId="8" hidden="1"/>
    <cellStyle name="Hyperlink" xfId="4168" builtinId="8" hidden="1"/>
    <cellStyle name="Hyperlink" xfId="4170" builtinId="8" hidden="1"/>
    <cellStyle name="Hyperlink" xfId="4172" builtinId="8" hidden="1"/>
    <cellStyle name="Hyperlink" xfId="4174" builtinId="8" hidden="1"/>
    <cellStyle name="Hyperlink" xfId="4176" builtinId="8" hidden="1"/>
    <cellStyle name="Hyperlink" xfId="4178" builtinId="8" hidden="1"/>
    <cellStyle name="Hyperlink" xfId="4180" builtinId="8" hidden="1"/>
    <cellStyle name="Hyperlink" xfId="4182" builtinId="8" hidden="1"/>
    <cellStyle name="Hyperlink" xfId="4184" builtinId="8" hidden="1"/>
    <cellStyle name="Hyperlink" xfId="4186" builtinId="8" hidden="1"/>
    <cellStyle name="Hyperlink" xfId="4188" builtinId="8" hidden="1"/>
    <cellStyle name="Hyperlink" xfId="4190" builtinId="8" hidden="1"/>
    <cellStyle name="Hyperlink" xfId="4192" builtinId="8" hidden="1"/>
    <cellStyle name="Hyperlink" xfId="4194" builtinId="8" hidden="1"/>
    <cellStyle name="Hyperlink" xfId="4196" builtinId="8" hidden="1"/>
    <cellStyle name="Hyperlink" xfId="4198" builtinId="8" hidden="1"/>
    <cellStyle name="Hyperlink" xfId="4200" builtinId="8" hidden="1"/>
    <cellStyle name="Hyperlink" xfId="4202" builtinId="8" hidden="1"/>
    <cellStyle name="Hyperlink" xfId="4204" builtinId="8" hidden="1"/>
    <cellStyle name="Hyperlink" xfId="4206" builtinId="8" hidden="1"/>
    <cellStyle name="Hyperlink" xfId="4208" builtinId="8" hidden="1"/>
    <cellStyle name="Hyperlink" xfId="4210" builtinId="8" hidden="1"/>
    <cellStyle name="Hyperlink" xfId="4212" builtinId="8" hidden="1"/>
    <cellStyle name="Hyperlink" xfId="4214" builtinId="8" hidden="1"/>
    <cellStyle name="Hyperlink" xfId="4216" builtinId="8" hidden="1"/>
    <cellStyle name="Hyperlink" xfId="4218" builtinId="8" hidden="1"/>
    <cellStyle name="Hyperlink" xfId="4220" builtinId="8" hidden="1"/>
    <cellStyle name="Hyperlink" xfId="4222" builtinId="8" hidden="1"/>
    <cellStyle name="Hyperlink" xfId="4224" builtinId="8" hidden="1"/>
    <cellStyle name="Hyperlink" xfId="4226" builtinId="8" hidden="1"/>
    <cellStyle name="Hyperlink" xfId="4228" builtinId="8" hidden="1"/>
    <cellStyle name="Hyperlink" xfId="4230" builtinId="8" hidden="1"/>
    <cellStyle name="Hyperlink" xfId="4232" builtinId="8" hidden="1"/>
    <cellStyle name="Hyperlink" xfId="4234" builtinId="8" hidden="1"/>
    <cellStyle name="Hyperlink" xfId="4236" builtinId="8" hidden="1"/>
    <cellStyle name="Hyperlink" xfId="4238" builtinId="8" hidden="1"/>
    <cellStyle name="Hyperlink" xfId="4240" builtinId="8" hidden="1"/>
    <cellStyle name="Hyperlink" xfId="4242" builtinId="8" hidden="1"/>
    <cellStyle name="Hyperlink" xfId="4244" builtinId="8" hidden="1"/>
    <cellStyle name="Hyperlink" xfId="4246" builtinId="8" hidden="1"/>
    <cellStyle name="Hyperlink" xfId="4248" builtinId="8" hidden="1"/>
    <cellStyle name="Hyperlink" xfId="4250" builtinId="8" hidden="1"/>
    <cellStyle name="Hyperlink" xfId="4252" builtinId="8" hidden="1"/>
    <cellStyle name="Hyperlink" xfId="4254" builtinId="8" hidden="1"/>
    <cellStyle name="Hyperlink" xfId="4256" builtinId="8" hidden="1"/>
    <cellStyle name="Hyperlink" xfId="4258" builtinId="8" hidden="1"/>
    <cellStyle name="Hyperlink" xfId="4260" builtinId="8" hidden="1"/>
    <cellStyle name="Hyperlink" xfId="4262" builtinId="8" hidden="1"/>
    <cellStyle name="Hyperlink" xfId="4264" builtinId="8" hidden="1"/>
    <cellStyle name="Hyperlink" xfId="4266" builtinId="8" hidden="1"/>
    <cellStyle name="Hyperlink" xfId="4268" builtinId="8" hidden="1"/>
    <cellStyle name="Hyperlink" xfId="4270" builtinId="8" hidden="1"/>
    <cellStyle name="Hyperlink" xfId="4272" builtinId="8" hidden="1"/>
    <cellStyle name="Hyperlink" xfId="4274" builtinId="8" hidden="1"/>
    <cellStyle name="Hyperlink" xfId="4276" builtinId="8" hidden="1"/>
    <cellStyle name="Hyperlink" xfId="4278" builtinId="8" hidden="1"/>
    <cellStyle name="Hyperlink" xfId="4280" builtinId="8" hidden="1"/>
    <cellStyle name="Hyperlink" xfId="4282" builtinId="8" hidden="1"/>
    <cellStyle name="Hyperlink" xfId="4284" builtinId="8" hidden="1"/>
    <cellStyle name="Hyperlink" xfId="4286" builtinId="8" hidden="1"/>
    <cellStyle name="Hyperlink" xfId="4288" builtinId="8" hidden="1"/>
    <cellStyle name="Hyperlink" xfId="4290" builtinId="8" hidden="1"/>
    <cellStyle name="Hyperlink" xfId="4292" builtinId="8" hidden="1"/>
    <cellStyle name="Hyperlink" xfId="4294" builtinId="8" hidden="1"/>
    <cellStyle name="Hyperlink" xfId="4296" builtinId="8" hidden="1"/>
    <cellStyle name="Hyperlink" xfId="4298" builtinId="8" hidden="1"/>
    <cellStyle name="Hyperlink" xfId="4300" builtinId="8" hidden="1"/>
    <cellStyle name="Hyperlink" xfId="4302" builtinId="8" hidden="1"/>
    <cellStyle name="Hyperlink" xfId="4304" builtinId="8" hidden="1"/>
    <cellStyle name="Hyperlink" xfId="4306" builtinId="8" hidden="1"/>
    <cellStyle name="Hyperlink" xfId="4308" builtinId="8" hidden="1"/>
    <cellStyle name="Hyperlink" xfId="4310" builtinId="8" hidden="1"/>
    <cellStyle name="Hyperlink" xfId="4312" builtinId="8" hidden="1"/>
    <cellStyle name="Hyperlink" xfId="4314" builtinId="8" hidden="1"/>
    <cellStyle name="Hyperlink" xfId="4316" builtinId="8" hidden="1"/>
    <cellStyle name="Hyperlink" xfId="4318" builtinId="8" hidden="1"/>
    <cellStyle name="Hyperlink" xfId="4320" builtinId="8" hidden="1"/>
    <cellStyle name="Hyperlink" xfId="4322" builtinId="8" hidden="1"/>
    <cellStyle name="Hyperlink" xfId="4324" builtinId="8" hidden="1"/>
    <cellStyle name="Hyperlink" xfId="4326" builtinId="8" hidden="1"/>
    <cellStyle name="Hyperlink" xfId="4328" builtinId="8" hidden="1"/>
    <cellStyle name="Hyperlink" xfId="4330" builtinId="8" hidden="1"/>
    <cellStyle name="Hyperlink" xfId="4332" builtinId="8" hidden="1"/>
    <cellStyle name="Hyperlink" xfId="4334" builtinId="8" hidden="1"/>
    <cellStyle name="Hyperlink" xfId="4336" builtinId="8" hidden="1"/>
    <cellStyle name="Hyperlink" xfId="4338" builtinId="8" hidden="1"/>
    <cellStyle name="Hyperlink" xfId="4340" builtinId="8" hidden="1"/>
    <cellStyle name="Hyperlink" xfId="4342" builtinId="8" hidden="1"/>
    <cellStyle name="Hyperlink" xfId="4344" builtinId="8" hidden="1"/>
    <cellStyle name="Hyperlink" xfId="4346" builtinId="8" hidden="1"/>
    <cellStyle name="Hyperlink" xfId="4348" builtinId="8" hidden="1"/>
    <cellStyle name="Hyperlink" xfId="4350" builtinId="8" hidden="1"/>
    <cellStyle name="Hyperlink" xfId="4352" builtinId="8" hidden="1"/>
    <cellStyle name="Hyperlink" xfId="4354" builtinId="8" hidden="1"/>
    <cellStyle name="Hyperlink" xfId="4356" builtinId="8" hidden="1"/>
    <cellStyle name="Hyperlink" xfId="4358" builtinId="8" hidden="1"/>
    <cellStyle name="Hyperlink" xfId="4360" builtinId="8" hidden="1"/>
    <cellStyle name="Hyperlink" xfId="4362" builtinId="8" hidden="1"/>
    <cellStyle name="Hyperlink" xfId="4364" builtinId="8" hidden="1"/>
    <cellStyle name="Hyperlink" xfId="4366" builtinId="8" hidden="1"/>
    <cellStyle name="Hyperlink" xfId="4368" builtinId="8" hidden="1"/>
    <cellStyle name="Hyperlink" xfId="4370" builtinId="8" hidden="1"/>
    <cellStyle name="Hyperlink" xfId="4372" builtinId="8" hidden="1"/>
    <cellStyle name="Hyperlink" xfId="4374" builtinId="8" hidden="1"/>
    <cellStyle name="Hyperlink" xfId="4376" builtinId="8" hidden="1"/>
    <cellStyle name="Hyperlink" xfId="4378" builtinId="8" hidden="1"/>
    <cellStyle name="Hyperlink" xfId="4380" builtinId="8" hidden="1"/>
    <cellStyle name="Hyperlink" xfId="4382" builtinId="8" hidden="1"/>
    <cellStyle name="Hyperlink" xfId="4384" builtinId="8" hidden="1"/>
    <cellStyle name="Hyperlink" xfId="4386" builtinId="8" hidden="1"/>
    <cellStyle name="Hyperlink" xfId="4388" builtinId="8" hidden="1"/>
    <cellStyle name="Hyperlink" xfId="4390" builtinId="8" hidden="1"/>
    <cellStyle name="Hyperlink" xfId="4392" builtinId="8" hidden="1"/>
    <cellStyle name="Hyperlink" xfId="4394" builtinId="8" hidden="1"/>
    <cellStyle name="Hyperlink" xfId="4396" builtinId="8" hidden="1"/>
    <cellStyle name="Hyperlink" xfId="4398" builtinId="8" hidden="1"/>
    <cellStyle name="Hyperlink" xfId="4400" builtinId="8" hidden="1"/>
    <cellStyle name="Hyperlink" xfId="4402" builtinId="8" hidden="1"/>
    <cellStyle name="Hyperlink" xfId="4404" builtinId="8" hidden="1"/>
    <cellStyle name="Hyperlink" xfId="4406" builtinId="8" hidden="1"/>
    <cellStyle name="Hyperlink" xfId="4408" builtinId="8" hidden="1"/>
    <cellStyle name="Hyperlink" xfId="4410" builtinId="8" hidden="1"/>
    <cellStyle name="Hyperlink" xfId="4412" builtinId="8" hidden="1"/>
    <cellStyle name="Hyperlink" xfId="4414" builtinId="8" hidden="1"/>
    <cellStyle name="Hyperlink" xfId="4416" builtinId="8" hidden="1"/>
    <cellStyle name="Hyperlink" xfId="4418" builtinId="8" hidden="1"/>
    <cellStyle name="Hyperlink" xfId="4420" builtinId="8" hidden="1"/>
    <cellStyle name="Hyperlink" xfId="4422" builtinId="8" hidden="1"/>
    <cellStyle name="Hyperlink" xfId="4424" builtinId="8" hidden="1"/>
    <cellStyle name="Hyperlink" xfId="4426" builtinId="8"/>
    <cellStyle name="Normal" xfId="0" builtinId="0"/>
    <cellStyle name="Normal 2" xfId="4135" xr:uid="{00000000-0005-0000-0000-000072110000}"/>
  </cellStyles>
  <dxfs count="0"/>
  <tableStyles count="0" defaultTableStyle="TableStyleMedium9" defaultPivotStyle="PivotStyleMedium4"/>
  <colors>
    <indexedColors>
      <rgbColor rgb="00000000"/>
      <rgbColor rgb="00FFFFFF"/>
      <rgbColor rgb="00DD0806"/>
      <rgbColor rgb="001FB714"/>
      <rgbColor rgb="000000D4"/>
      <rgbColor rgb="00FCF305"/>
      <rgbColor rgb="00F20884"/>
      <rgbColor rgb="0000ABEA"/>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4.xml.rels><?xml version="1.0" encoding="UTF-8" standalone="yes"?>
<Relationships xmlns="http://schemas.openxmlformats.org/package/2006/relationships"><Relationship Id="rId8" Type="http://schemas.openxmlformats.org/officeDocument/2006/relationships/hyperlink" Target="https://www-is.biotoul.fr/scripts/ficheIS.php?name=ISStin10" TargetMode="External"/><Relationship Id="rId3" Type="http://schemas.openxmlformats.org/officeDocument/2006/relationships/hyperlink" Target="https://www-is.biotoul.fr/scripts/ficheIS.php?name=ISStin5" TargetMode="External"/><Relationship Id="rId7" Type="http://schemas.openxmlformats.org/officeDocument/2006/relationships/hyperlink" Target="https://www-is.biotoul.fr/scripts/ficheIS.php?name=ISStin9" TargetMode="External"/><Relationship Id="rId2" Type="http://schemas.openxmlformats.org/officeDocument/2006/relationships/hyperlink" Target="https://www-is.biotoul.fr/scripts/ficheIS.php?name=ISStin3" TargetMode="External"/><Relationship Id="rId1" Type="http://schemas.openxmlformats.org/officeDocument/2006/relationships/hyperlink" Target="https://www-is.biotoul.fr/scripts/ficheIS.php?name=ISStin2" TargetMode="External"/><Relationship Id="rId6" Type="http://schemas.openxmlformats.org/officeDocument/2006/relationships/hyperlink" Target="https://www-is.biotoul.fr/scripts/ficheIS.php?name=ISStin8" TargetMode="External"/><Relationship Id="rId5" Type="http://schemas.openxmlformats.org/officeDocument/2006/relationships/hyperlink" Target="https://www-is.biotoul.fr/scripts/ficheIS.php?name=ISStin7" TargetMode="External"/><Relationship Id="rId4" Type="http://schemas.openxmlformats.org/officeDocument/2006/relationships/hyperlink" Target="https://www-is.biotoul.fr/scripts/ficheIS.php?name=ISStin4" TargetMode="External"/><Relationship Id="rId9" Type="http://schemas.openxmlformats.org/officeDocument/2006/relationships/hyperlink" Target="https://www-is.biotoul.fr/scripts/ficheIS.php?name=ISStin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70"/>
  <sheetViews>
    <sheetView tabSelected="1" workbookViewId="0">
      <selection activeCell="C7" sqref="C7"/>
    </sheetView>
  </sheetViews>
  <sheetFormatPr baseColWidth="10" defaultRowHeight="14" x14ac:dyDescent="0.2"/>
  <cols>
    <col min="1" max="1" width="12.33203125" style="54" bestFit="1" customWidth="1"/>
    <col min="2" max="3" width="8.1640625" style="54" bestFit="1" customWidth="1"/>
    <col min="4" max="4" width="11.5" style="54" bestFit="1" customWidth="1"/>
    <col min="5" max="5" width="22.5" style="54" customWidth="1"/>
    <col min="6" max="6" width="44.1640625" style="54" bestFit="1" customWidth="1"/>
    <col min="7" max="7" width="53.6640625" style="54" bestFit="1" customWidth="1"/>
    <col min="8" max="8" width="30.6640625" style="54" bestFit="1" customWidth="1"/>
    <col min="9" max="9" width="28.5" style="54" bestFit="1" customWidth="1"/>
    <col min="10" max="10" width="10.83203125" style="54"/>
    <col min="11" max="11" width="33.83203125" style="54" bestFit="1" customWidth="1"/>
    <col min="12" max="16384" width="10.83203125" style="54"/>
  </cols>
  <sheetData>
    <row r="1" spans="1:9" s="68" customFormat="1" x14ac:dyDescent="0.2">
      <c r="A1" s="67" t="s">
        <v>832</v>
      </c>
    </row>
    <row r="2" spans="1:9" s="53" customFormat="1" x14ac:dyDescent="0.2">
      <c r="A2" s="53" t="s">
        <v>569</v>
      </c>
      <c r="B2" s="53" t="s">
        <v>570</v>
      </c>
      <c r="C2" s="53" t="s">
        <v>571</v>
      </c>
      <c r="D2" s="53" t="s">
        <v>572</v>
      </c>
      <c r="E2" s="53" t="s">
        <v>573</v>
      </c>
      <c r="F2" s="53" t="s">
        <v>574</v>
      </c>
      <c r="G2" s="53" t="s">
        <v>574</v>
      </c>
      <c r="H2" s="53" t="s">
        <v>575</v>
      </c>
      <c r="I2" s="53" t="s">
        <v>576</v>
      </c>
    </row>
    <row r="3" spans="1:9" x14ac:dyDescent="0.2">
      <c r="A3" s="54" t="s">
        <v>13</v>
      </c>
      <c r="B3" s="54">
        <v>16096</v>
      </c>
      <c r="C3" s="54">
        <v>17298</v>
      </c>
      <c r="E3" s="54" t="s">
        <v>583</v>
      </c>
      <c r="F3" s="54" t="s">
        <v>7</v>
      </c>
      <c r="G3" s="54" t="s">
        <v>584</v>
      </c>
      <c r="H3" s="54" t="s">
        <v>575</v>
      </c>
      <c r="I3" s="54" t="s">
        <v>585</v>
      </c>
    </row>
    <row r="4" spans="1:9" x14ac:dyDescent="0.2">
      <c r="A4" s="55" t="s">
        <v>17</v>
      </c>
      <c r="B4" s="54">
        <v>17949</v>
      </c>
      <c r="C4" s="54">
        <v>17569</v>
      </c>
      <c r="E4" s="54" t="s">
        <v>586</v>
      </c>
      <c r="F4" s="54" t="s">
        <v>587</v>
      </c>
      <c r="G4" s="54" t="s">
        <v>588</v>
      </c>
      <c r="H4" s="54" t="s">
        <v>575</v>
      </c>
    </row>
    <row r="5" spans="1:9" x14ac:dyDescent="0.2">
      <c r="A5" s="55" t="s">
        <v>27</v>
      </c>
      <c r="B5" s="54">
        <v>19486</v>
      </c>
      <c r="C5" s="54">
        <v>19296</v>
      </c>
      <c r="E5" s="54" t="s">
        <v>586</v>
      </c>
      <c r="F5" s="54" t="s">
        <v>587</v>
      </c>
      <c r="G5" s="54" t="s">
        <v>589</v>
      </c>
      <c r="H5" s="54" t="s">
        <v>575</v>
      </c>
    </row>
    <row r="6" spans="1:9" x14ac:dyDescent="0.2">
      <c r="A6" s="55" t="s">
        <v>29</v>
      </c>
      <c r="B6" s="54">
        <v>20081</v>
      </c>
      <c r="C6" s="54">
        <v>19527</v>
      </c>
      <c r="F6" s="54" t="s">
        <v>587</v>
      </c>
      <c r="G6" s="54" t="s">
        <v>590</v>
      </c>
      <c r="H6" s="54" t="s">
        <v>575</v>
      </c>
    </row>
    <row r="7" spans="1:9" x14ac:dyDescent="0.2">
      <c r="A7" s="55" t="s">
        <v>37</v>
      </c>
      <c r="B7" s="54">
        <v>22143</v>
      </c>
      <c r="C7" s="54">
        <v>22418</v>
      </c>
      <c r="D7" s="54" t="s">
        <v>16</v>
      </c>
      <c r="E7" s="54" t="s">
        <v>591</v>
      </c>
      <c r="F7" s="54" t="s">
        <v>7</v>
      </c>
      <c r="G7" s="54" t="s">
        <v>592</v>
      </c>
      <c r="H7" s="54" t="s">
        <v>575</v>
      </c>
    </row>
    <row r="8" spans="1:9" x14ac:dyDescent="0.2">
      <c r="A8" s="57" t="s">
        <v>53</v>
      </c>
      <c r="B8" s="54">
        <v>25135</v>
      </c>
      <c r="C8" s="54">
        <v>25509</v>
      </c>
      <c r="F8" s="54" t="s">
        <v>593</v>
      </c>
      <c r="G8" s="54" t="s">
        <v>588</v>
      </c>
      <c r="H8" s="54" t="s">
        <v>575</v>
      </c>
    </row>
    <row r="9" spans="1:9" x14ac:dyDescent="0.2">
      <c r="A9" s="57" t="s">
        <v>577</v>
      </c>
      <c r="B9" s="54">
        <v>44167</v>
      </c>
      <c r="C9" s="54">
        <v>45951</v>
      </c>
      <c r="D9" s="54" t="s">
        <v>579</v>
      </c>
      <c r="F9" s="54" t="s">
        <v>578</v>
      </c>
      <c r="G9" s="54" t="s">
        <v>594</v>
      </c>
      <c r="H9" s="54" t="s">
        <v>575</v>
      </c>
    </row>
    <row r="10" spans="1:9" x14ac:dyDescent="0.2">
      <c r="A10" s="55" t="s">
        <v>595</v>
      </c>
      <c r="B10" s="54">
        <v>93657</v>
      </c>
      <c r="C10" s="54">
        <v>95380</v>
      </c>
      <c r="E10" s="54" t="s">
        <v>586</v>
      </c>
      <c r="F10" s="54" t="s">
        <v>596</v>
      </c>
      <c r="G10" s="54" t="s">
        <v>597</v>
      </c>
      <c r="H10" s="54" t="s">
        <v>575</v>
      </c>
      <c r="I10" s="56" t="s">
        <v>779</v>
      </c>
    </row>
    <row r="11" spans="1:9" x14ac:dyDescent="0.2">
      <c r="A11" s="55" t="s">
        <v>598</v>
      </c>
      <c r="B11" s="54">
        <v>100168</v>
      </c>
      <c r="C11" s="54">
        <v>100443</v>
      </c>
      <c r="D11" s="54" t="s">
        <v>16</v>
      </c>
      <c r="E11" s="54" t="s">
        <v>599</v>
      </c>
      <c r="F11" s="54" t="s">
        <v>377</v>
      </c>
      <c r="G11" s="54" t="s">
        <v>600</v>
      </c>
      <c r="H11" s="54" t="s">
        <v>575</v>
      </c>
    </row>
    <row r="12" spans="1:9" x14ac:dyDescent="0.2">
      <c r="A12" s="55" t="s">
        <v>601</v>
      </c>
      <c r="B12" s="54">
        <v>101657</v>
      </c>
      <c r="C12" s="54">
        <v>101887</v>
      </c>
      <c r="D12" s="54" t="s">
        <v>16</v>
      </c>
      <c r="F12" s="54" t="s">
        <v>377</v>
      </c>
      <c r="G12" s="54" t="s">
        <v>602</v>
      </c>
      <c r="H12" s="54" t="s">
        <v>575</v>
      </c>
    </row>
    <row r="13" spans="1:9" x14ac:dyDescent="0.2">
      <c r="A13" s="54" t="s">
        <v>603</v>
      </c>
      <c r="B13" s="54">
        <v>104945</v>
      </c>
      <c r="C13" s="54">
        <v>105733</v>
      </c>
      <c r="D13" s="54" t="s">
        <v>581</v>
      </c>
      <c r="E13" s="54" t="s">
        <v>604</v>
      </c>
      <c r="F13" s="54" t="s">
        <v>580</v>
      </c>
      <c r="G13" s="54" t="s">
        <v>605</v>
      </c>
      <c r="H13" s="54" t="s">
        <v>575</v>
      </c>
    </row>
    <row r="14" spans="1:9" x14ac:dyDescent="0.2">
      <c r="A14" s="54" t="s">
        <v>788</v>
      </c>
      <c r="B14" s="54">
        <v>107490</v>
      </c>
      <c r="C14" s="54">
        <v>108714</v>
      </c>
      <c r="F14" s="54" t="s">
        <v>789</v>
      </c>
      <c r="G14" s="54" t="s">
        <v>780</v>
      </c>
      <c r="H14" s="54" t="s">
        <v>575</v>
      </c>
    </row>
    <row r="15" spans="1:9" x14ac:dyDescent="0.2">
      <c r="A15" s="54" t="s">
        <v>606</v>
      </c>
      <c r="B15" s="54">
        <v>175040</v>
      </c>
      <c r="C15" s="54">
        <v>175373</v>
      </c>
      <c r="E15" s="54" t="s">
        <v>586</v>
      </c>
      <c r="F15" s="54" t="s">
        <v>372</v>
      </c>
      <c r="G15" s="54" t="s">
        <v>607</v>
      </c>
      <c r="H15" s="54" t="s">
        <v>575</v>
      </c>
    </row>
    <row r="16" spans="1:9" x14ac:dyDescent="0.2">
      <c r="A16" s="57" t="s">
        <v>608</v>
      </c>
      <c r="B16" s="54">
        <v>176834</v>
      </c>
      <c r="C16" s="54">
        <v>177592</v>
      </c>
      <c r="D16" s="54" t="s">
        <v>16</v>
      </c>
      <c r="E16" s="54" t="s">
        <v>586</v>
      </c>
      <c r="F16" s="54" t="s">
        <v>609</v>
      </c>
      <c r="G16" s="54" t="s">
        <v>610</v>
      </c>
      <c r="H16" s="54" t="s">
        <v>575</v>
      </c>
      <c r="I16" s="54" t="s">
        <v>611</v>
      </c>
    </row>
    <row r="17" spans="1:9" x14ac:dyDescent="0.2">
      <c r="A17" s="54" t="s">
        <v>83</v>
      </c>
      <c r="B17" s="54">
        <v>230284</v>
      </c>
      <c r="C17" s="54">
        <v>231627</v>
      </c>
      <c r="E17" s="54" t="s">
        <v>612</v>
      </c>
      <c r="F17" s="54" t="s">
        <v>7</v>
      </c>
      <c r="G17" s="54" t="s">
        <v>613</v>
      </c>
      <c r="H17" s="54" t="s">
        <v>575</v>
      </c>
      <c r="I17" s="54" t="s">
        <v>614</v>
      </c>
    </row>
    <row r="18" spans="1:9" x14ac:dyDescent="0.2">
      <c r="A18" s="54" t="s">
        <v>615</v>
      </c>
      <c r="B18" s="54">
        <v>235142</v>
      </c>
      <c r="C18" s="54">
        <v>235532</v>
      </c>
      <c r="E18" s="54" t="s">
        <v>599</v>
      </c>
      <c r="F18" s="54" t="s">
        <v>377</v>
      </c>
      <c r="G18" s="54" t="s">
        <v>589</v>
      </c>
      <c r="H18" s="54" t="s">
        <v>575</v>
      </c>
      <c r="I18" s="54" t="s">
        <v>611</v>
      </c>
    </row>
    <row r="19" spans="1:9" x14ac:dyDescent="0.2">
      <c r="A19" s="54" t="s">
        <v>95</v>
      </c>
      <c r="B19" s="54">
        <v>235582</v>
      </c>
      <c r="C19" s="54">
        <v>236757</v>
      </c>
      <c r="E19" s="54" t="s">
        <v>616</v>
      </c>
      <c r="F19" s="54" t="s">
        <v>7</v>
      </c>
      <c r="G19" s="54" t="s">
        <v>605</v>
      </c>
      <c r="H19" s="54" t="s">
        <v>575</v>
      </c>
    </row>
    <row r="20" spans="1:9" x14ac:dyDescent="0.2">
      <c r="A20" s="54" t="s">
        <v>617</v>
      </c>
      <c r="B20" s="54">
        <v>238508</v>
      </c>
      <c r="C20" s="54">
        <v>238957</v>
      </c>
      <c r="F20" s="54" t="s">
        <v>618</v>
      </c>
      <c r="G20" s="54" t="s">
        <v>619</v>
      </c>
      <c r="H20" s="54" t="s">
        <v>575</v>
      </c>
      <c r="I20" s="54" t="s">
        <v>620</v>
      </c>
    </row>
    <row r="21" spans="1:9" x14ac:dyDescent="0.2">
      <c r="A21" s="54" t="s">
        <v>621</v>
      </c>
      <c r="B21" s="54">
        <v>240277</v>
      </c>
      <c r="C21" s="54">
        <v>240578</v>
      </c>
      <c r="F21" s="54" t="s">
        <v>618</v>
      </c>
      <c r="G21" s="54" t="s">
        <v>622</v>
      </c>
      <c r="H21" s="54" t="s">
        <v>575</v>
      </c>
      <c r="I21" s="54" t="s">
        <v>623</v>
      </c>
    </row>
    <row r="22" spans="1:9" x14ac:dyDescent="0.2">
      <c r="A22" s="54" t="s">
        <v>624</v>
      </c>
      <c r="B22" s="54">
        <v>304521</v>
      </c>
      <c r="C22" s="54">
        <v>306325</v>
      </c>
      <c r="E22" s="54" t="s">
        <v>625</v>
      </c>
      <c r="F22" s="54" t="s">
        <v>7</v>
      </c>
      <c r="G22" s="54" t="s">
        <v>782</v>
      </c>
      <c r="H22" s="54" t="s">
        <v>575</v>
      </c>
      <c r="I22" s="54" t="s">
        <v>794</v>
      </c>
    </row>
    <row r="23" spans="1:9" x14ac:dyDescent="0.2">
      <c r="A23" s="55" t="s">
        <v>110</v>
      </c>
      <c r="B23" s="54">
        <v>333404</v>
      </c>
      <c r="C23" s="54">
        <v>333711</v>
      </c>
      <c r="E23" s="54" t="s">
        <v>591</v>
      </c>
      <c r="F23" s="54" t="s">
        <v>626</v>
      </c>
      <c r="G23" s="54" t="s">
        <v>325</v>
      </c>
      <c r="H23" s="54" t="s">
        <v>575</v>
      </c>
      <c r="I23" s="54" t="s">
        <v>627</v>
      </c>
    </row>
    <row r="24" spans="1:9" x14ac:dyDescent="0.2">
      <c r="A24" s="54" t="s">
        <v>628</v>
      </c>
      <c r="B24" s="54">
        <v>421253</v>
      </c>
      <c r="C24" s="54">
        <v>421357</v>
      </c>
      <c r="E24" s="54" t="s">
        <v>599</v>
      </c>
      <c r="F24" s="54" t="s">
        <v>377</v>
      </c>
      <c r="G24" s="54" t="s">
        <v>589</v>
      </c>
      <c r="H24" s="54" t="s">
        <v>575</v>
      </c>
      <c r="I24" s="54" t="s">
        <v>611</v>
      </c>
    </row>
    <row r="25" spans="1:9" x14ac:dyDescent="0.2">
      <c r="A25" s="54" t="s">
        <v>566</v>
      </c>
      <c r="B25" s="54">
        <v>421631</v>
      </c>
      <c r="C25" s="54">
        <v>422813</v>
      </c>
      <c r="F25" s="54" t="s">
        <v>7</v>
      </c>
      <c r="G25" s="54" t="s">
        <v>780</v>
      </c>
      <c r="H25" s="54" t="s">
        <v>575</v>
      </c>
    </row>
    <row r="26" spans="1:9" x14ac:dyDescent="0.2">
      <c r="A26" s="54" t="s">
        <v>629</v>
      </c>
      <c r="B26" s="54">
        <v>498210</v>
      </c>
      <c r="C26" s="54">
        <v>498919</v>
      </c>
      <c r="E26" s="54" t="s">
        <v>599</v>
      </c>
      <c r="F26" s="54" t="s">
        <v>377</v>
      </c>
      <c r="G26" s="54" t="s">
        <v>589</v>
      </c>
      <c r="H26" s="54" t="s">
        <v>575</v>
      </c>
      <c r="I26" s="54" t="s">
        <v>611</v>
      </c>
    </row>
    <row r="27" spans="1:9" x14ac:dyDescent="0.2">
      <c r="A27" s="54" t="s">
        <v>630</v>
      </c>
      <c r="B27" s="54">
        <v>503519</v>
      </c>
      <c r="C27" s="54">
        <v>503757</v>
      </c>
      <c r="E27" s="54" t="s">
        <v>599</v>
      </c>
      <c r="F27" s="54" t="s">
        <v>377</v>
      </c>
      <c r="G27" s="54" t="s">
        <v>619</v>
      </c>
      <c r="H27" s="54" t="s">
        <v>575</v>
      </c>
      <c r="I27" s="54" t="s">
        <v>611</v>
      </c>
    </row>
    <row r="28" spans="1:9" x14ac:dyDescent="0.2">
      <c r="A28" s="54" t="s">
        <v>631</v>
      </c>
      <c r="B28" s="54">
        <v>504982</v>
      </c>
      <c r="C28" s="54">
        <v>506332</v>
      </c>
      <c r="E28" s="54" t="s">
        <v>599</v>
      </c>
      <c r="F28" s="54" t="s">
        <v>377</v>
      </c>
      <c r="G28" s="54" t="s">
        <v>622</v>
      </c>
      <c r="H28" s="54" t="s">
        <v>575</v>
      </c>
      <c r="I28" s="54" t="s">
        <v>611</v>
      </c>
    </row>
    <row r="29" spans="1:9" x14ac:dyDescent="0.2">
      <c r="A29" s="55" t="s">
        <v>632</v>
      </c>
      <c r="B29" s="54">
        <v>586886</v>
      </c>
      <c r="C29" s="54">
        <v>587599</v>
      </c>
      <c r="F29" s="54" t="s">
        <v>372</v>
      </c>
      <c r="G29" s="58" t="s">
        <v>589</v>
      </c>
      <c r="H29" s="54" t="s">
        <v>575</v>
      </c>
    </row>
    <row r="30" spans="1:9" x14ac:dyDescent="0.2">
      <c r="A30" s="54" t="s">
        <v>633</v>
      </c>
      <c r="B30" s="54">
        <v>611898</v>
      </c>
      <c r="C30" s="54">
        <v>612075</v>
      </c>
      <c r="E30" s="54" t="s">
        <v>586</v>
      </c>
      <c r="F30" s="54" t="s">
        <v>539</v>
      </c>
      <c r="G30" s="54" t="s">
        <v>634</v>
      </c>
      <c r="H30" s="54" t="s">
        <v>575</v>
      </c>
      <c r="I30" s="54" t="s">
        <v>611</v>
      </c>
    </row>
    <row r="31" spans="1:9" x14ac:dyDescent="0.2">
      <c r="A31" s="54" t="s">
        <v>635</v>
      </c>
      <c r="B31" s="54">
        <v>613296</v>
      </c>
      <c r="C31" s="54">
        <v>614056</v>
      </c>
      <c r="E31" s="54" t="s">
        <v>586</v>
      </c>
      <c r="F31" s="54" t="s">
        <v>538</v>
      </c>
      <c r="G31" s="54" t="s">
        <v>636</v>
      </c>
      <c r="H31" s="54" t="s">
        <v>575</v>
      </c>
      <c r="I31" s="54" t="s">
        <v>611</v>
      </c>
    </row>
    <row r="32" spans="1:9" x14ac:dyDescent="0.2">
      <c r="A32" s="57" t="s">
        <v>637</v>
      </c>
      <c r="B32" s="54">
        <v>643866</v>
      </c>
      <c r="C32" s="54">
        <v>646144</v>
      </c>
      <c r="D32" s="54" t="s">
        <v>579</v>
      </c>
      <c r="F32" s="54" t="s">
        <v>638</v>
      </c>
      <c r="G32" s="54" t="s">
        <v>639</v>
      </c>
      <c r="H32" s="54" t="s">
        <v>575</v>
      </c>
    </row>
    <row r="33" spans="1:9" x14ac:dyDescent="0.2">
      <c r="A33" s="59" t="s">
        <v>157</v>
      </c>
      <c r="B33" s="54">
        <v>671960</v>
      </c>
      <c r="C33" s="54">
        <v>673162</v>
      </c>
      <c r="E33" s="54" t="s">
        <v>612</v>
      </c>
      <c r="F33" s="54" t="s">
        <v>640</v>
      </c>
      <c r="G33" s="54" t="s">
        <v>584</v>
      </c>
      <c r="H33" s="54" t="s">
        <v>575</v>
      </c>
      <c r="I33" s="54" t="s">
        <v>641</v>
      </c>
    </row>
    <row r="34" spans="1:9" x14ac:dyDescent="0.2">
      <c r="A34" s="55" t="s">
        <v>642</v>
      </c>
      <c r="B34" s="54">
        <v>674771</v>
      </c>
      <c r="C34" s="54">
        <v>675505</v>
      </c>
      <c r="F34" s="54" t="s">
        <v>405</v>
      </c>
      <c r="G34" s="54" t="s">
        <v>643</v>
      </c>
      <c r="H34" s="54" t="s">
        <v>575</v>
      </c>
      <c r="I34" s="54" t="s">
        <v>644</v>
      </c>
    </row>
    <row r="35" spans="1:9" x14ac:dyDescent="0.2">
      <c r="A35" s="54" t="s">
        <v>790</v>
      </c>
      <c r="B35" s="54">
        <v>744208</v>
      </c>
      <c r="C35" s="54">
        <v>745121</v>
      </c>
      <c r="F35" s="54" t="s">
        <v>791</v>
      </c>
      <c r="G35" s="54" t="s">
        <v>780</v>
      </c>
      <c r="H35" s="54" t="s">
        <v>575</v>
      </c>
    </row>
    <row r="36" spans="1:9" x14ac:dyDescent="0.2">
      <c r="A36" s="55" t="s">
        <v>645</v>
      </c>
      <c r="B36" s="54">
        <v>892482</v>
      </c>
      <c r="C36" s="54">
        <v>893177</v>
      </c>
      <c r="E36" s="54" t="s">
        <v>599</v>
      </c>
      <c r="F36" s="54" t="s">
        <v>440</v>
      </c>
      <c r="G36" s="54" t="s">
        <v>646</v>
      </c>
      <c r="H36" s="54" t="s">
        <v>575</v>
      </c>
    </row>
    <row r="37" spans="1:9" x14ac:dyDescent="0.2">
      <c r="A37" s="55" t="s">
        <v>647</v>
      </c>
      <c r="B37" s="54">
        <v>894605</v>
      </c>
      <c r="C37" s="54">
        <v>896539</v>
      </c>
      <c r="E37" s="54" t="s">
        <v>648</v>
      </c>
      <c r="F37" s="54" t="s">
        <v>440</v>
      </c>
      <c r="G37" s="54" t="s">
        <v>646</v>
      </c>
      <c r="H37" s="54" t="s">
        <v>575</v>
      </c>
    </row>
    <row r="38" spans="1:9" x14ac:dyDescent="0.2">
      <c r="A38" s="54" t="s">
        <v>176</v>
      </c>
      <c r="B38" s="54">
        <v>942741</v>
      </c>
      <c r="C38" s="54">
        <v>944184</v>
      </c>
      <c r="E38" s="54" t="s">
        <v>612</v>
      </c>
      <c r="F38" s="54" t="s">
        <v>7</v>
      </c>
      <c r="G38" s="54" t="s">
        <v>613</v>
      </c>
      <c r="H38" s="54" t="s">
        <v>575</v>
      </c>
      <c r="I38" s="54" t="s">
        <v>614</v>
      </c>
    </row>
    <row r="39" spans="1:9" x14ac:dyDescent="0.2">
      <c r="A39" s="54" t="s">
        <v>649</v>
      </c>
      <c r="B39" s="54">
        <v>967684</v>
      </c>
      <c r="C39" s="54">
        <v>967964</v>
      </c>
      <c r="F39" s="54" t="s">
        <v>650</v>
      </c>
      <c r="G39" s="54" t="s">
        <v>622</v>
      </c>
      <c r="H39" s="54" t="s">
        <v>575</v>
      </c>
    </row>
    <row r="40" spans="1:9" x14ac:dyDescent="0.2">
      <c r="A40" s="54" t="s">
        <v>651</v>
      </c>
      <c r="B40" s="54">
        <v>969280</v>
      </c>
      <c r="C40" s="54">
        <v>970511</v>
      </c>
      <c r="F40" s="54" t="s">
        <v>650</v>
      </c>
      <c r="G40" s="54" t="s">
        <v>619</v>
      </c>
      <c r="H40" s="54" t="s">
        <v>575</v>
      </c>
    </row>
    <row r="41" spans="1:9" x14ac:dyDescent="0.2">
      <c r="A41" s="54" t="s">
        <v>652</v>
      </c>
      <c r="B41" s="54">
        <v>992487</v>
      </c>
      <c r="C41" s="54">
        <v>993478</v>
      </c>
      <c r="F41" s="54" t="s">
        <v>377</v>
      </c>
      <c r="G41" s="54" t="s">
        <v>588</v>
      </c>
      <c r="H41" s="54" t="s">
        <v>575</v>
      </c>
    </row>
    <row r="42" spans="1:9" x14ac:dyDescent="0.2">
      <c r="A42" s="55" t="s">
        <v>184</v>
      </c>
      <c r="B42" s="54">
        <v>1009528</v>
      </c>
      <c r="C42" s="54">
        <v>1010346</v>
      </c>
      <c r="E42" s="54" t="s">
        <v>653</v>
      </c>
      <c r="F42" s="54" t="s">
        <v>654</v>
      </c>
      <c r="G42" s="54" t="s">
        <v>589</v>
      </c>
      <c r="H42" s="54" t="s">
        <v>575</v>
      </c>
    </row>
    <row r="43" spans="1:9" x14ac:dyDescent="0.2">
      <c r="A43" s="55" t="s">
        <v>189</v>
      </c>
      <c r="B43" s="54">
        <v>1011599</v>
      </c>
      <c r="C43" s="54">
        <v>1011931</v>
      </c>
      <c r="E43" s="54" t="s">
        <v>599</v>
      </c>
      <c r="F43" s="54" t="s">
        <v>654</v>
      </c>
      <c r="G43" s="54" t="s">
        <v>588</v>
      </c>
      <c r="H43" s="54" t="s">
        <v>575</v>
      </c>
    </row>
    <row r="44" spans="1:9" x14ac:dyDescent="0.2">
      <c r="A44" s="54" t="s">
        <v>796</v>
      </c>
      <c r="B44" s="54">
        <v>1059848</v>
      </c>
      <c r="C44" s="54">
        <v>1060334</v>
      </c>
      <c r="F44" s="54" t="s">
        <v>418</v>
      </c>
      <c r="G44" s="54" t="s">
        <v>589</v>
      </c>
      <c r="H44" s="54" t="s">
        <v>575</v>
      </c>
    </row>
    <row r="45" spans="1:9" x14ac:dyDescent="0.2">
      <c r="A45" s="54" t="s">
        <v>202</v>
      </c>
      <c r="B45" s="54">
        <v>1069651</v>
      </c>
      <c r="C45" s="54">
        <v>1070088</v>
      </c>
      <c r="E45" s="54" t="s">
        <v>612</v>
      </c>
      <c r="F45" s="54" t="s">
        <v>7</v>
      </c>
      <c r="G45" s="54" t="s">
        <v>613</v>
      </c>
      <c r="H45" s="54" t="s">
        <v>575</v>
      </c>
    </row>
    <row r="46" spans="1:9" x14ac:dyDescent="0.2">
      <c r="A46" s="54" t="s">
        <v>551</v>
      </c>
      <c r="B46" s="54">
        <v>1073430</v>
      </c>
      <c r="C46" s="54">
        <v>1073945</v>
      </c>
      <c r="E46" s="54" t="s">
        <v>599</v>
      </c>
      <c r="F46" s="54" t="s">
        <v>7</v>
      </c>
      <c r="G46" s="54" t="s">
        <v>605</v>
      </c>
      <c r="H46" s="54" t="s">
        <v>575</v>
      </c>
      <c r="I46" s="54" t="s">
        <v>655</v>
      </c>
    </row>
    <row r="47" spans="1:9" x14ac:dyDescent="0.2">
      <c r="A47" s="55" t="s">
        <v>656</v>
      </c>
      <c r="B47" s="54">
        <v>1127816</v>
      </c>
      <c r="C47" s="54">
        <v>1128037</v>
      </c>
      <c r="F47" s="54" t="s">
        <v>402</v>
      </c>
      <c r="G47" s="54" t="s">
        <v>657</v>
      </c>
      <c r="H47" s="54" t="s">
        <v>575</v>
      </c>
      <c r="I47" s="54" t="s">
        <v>611</v>
      </c>
    </row>
    <row r="48" spans="1:9" x14ac:dyDescent="0.2">
      <c r="A48" s="55" t="s">
        <v>658</v>
      </c>
      <c r="B48" s="54">
        <v>1129238</v>
      </c>
      <c r="C48" s="54">
        <v>1129738</v>
      </c>
      <c r="F48" s="54" t="s">
        <v>402</v>
      </c>
      <c r="G48" s="54" t="s">
        <v>659</v>
      </c>
      <c r="H48" s="54" t="s">
        <v>575</v>
      </c>
      <c r="I48" s="54" t="s">
        <v>611</v>
      </c>
    </row>
    <row r="49" spans="1:9" x14ac:dyDescent="0.2">
      <c r="A49" s="54" t="s">
        <v>218</v>
      </c>
      <c r="B49" s="54">
        <v>1203749</v>
      </c>
      <c r="C49" s="54">
        <v>1205496</v>
      </c>
      <c r="F49" s="54" t="s">
        <v>7</v>
      </c>
      <c r="G49" s="54" t="s">
        <v>780</v>
      </c>
      <c r="H49" s="54" t="s">
        <v>575</v>
      </c>
      <c r="I49" s="54" t="s">
        <v>795</v>
      </c>
    </row>
    <row r="50" spans="1:9" x14ac:dyDescent="0.2">
      <c r="A50" s="54" t="s">
        <v>225</v>
      </c>
      <c r="B50" s="54">
        <v>1237589</v>
      </c>
      <c r="C50" s="54">
        <v>1238005</v>
      </c>
      <c r="E50" s="54" t="s">
        <v>653</v>
      </c>
      <c r="F50" s="54" t="s">
        <v>7</v>
      </c>
      <c r="G50" s="54" t="s">
        <v>589</v>
      </c>
      <c r="H50" s="54" t="s">
        <v>575</v>
      </c>
      <c r="I50" s="54" t="s">
        <v>660</v>
      </c>
    </row>
    <row r="51" spans="1:9" x14ac:dyDescent="0.2">
      <c r="A51" s="54" t="s">
        <v>227</v>
      </c>
      <c r="B51" s="54">
        <v>1309053</v>
      </c>
      <c r="C51" s="54">
        <v>1309634</v>
      </c>
      <c r="E51" s="54" t="s">
        <v>599</v>
      </c>
      <c r="F51" s="54" t="s">
        <v>7</v>
      </c>
      <c r="G51" s="54" t="s">
        <v>588</v>
      </c>
      <c r="H51" s="54" t="s">
        <v>575</v>
      </c>
      <c r="I51" s="54" t="s">
        <v>661</v>
      </c>
    </row>
    <row r="52" spans="1:9" x14ac:dyDescent="0.2">
      <c r="A52" s="54" t="s">
        <v>234</v>
      </c>
      <c r="B52" s="54">
        <v>1311035</v>
      </c>
      <c r="C52" s="54">
        <v>1311380</v>
      </c>
      <c r="E52" s="54" t="s">
        <v>653</v>
      </c>
      <c r="F52" s="54" t="s">
        <v>7</v>
      </c>
      <c r="G52" s="54" t="s">
        <v>589</v>
      </c>
      <c r="H52" s="54" t="s">
        <v>575</v>
      </c>
      <c r="I52" s="54" t="s">
        <v>661</v>
      </c>
    </row>
    <row r="53" spans="1:9" x14ac:dyDescent="0.2">
      <c r="A53" s="54" t="s">
        <v>662</v>
      </c>
      <c r="B53" s="54">
        <v>1362356</v>
      </c>
      <c r="C53" s="54">
        <v>1362876</v>
      </c>
      <c r="E53" s="54" t="s">
        <v>591</v>
      </c>
      <c r="F53" s="54" t="s">
        <v>515</v>
      </c>
      <c r="G53" s="54" t="s">
        <v>663</v>
      </c>
      <c r="H53" s="54" t="s">
        <v>575</v>
      </c>
    </row>
    <row r="54" spans="1:9" x14ac:dyDescent="0.2">
      <c r="A54" s="54" t="s">
        <v>664</v>
      </c>
      <c r="B54" s="54">
        <v>1392177</v>
      </c>
      <c r="C54" s="54">
        <v>1392408</v>
      </c>
      <c r="E54" s="54" t="s">
        <v>586</v>
      </c>
      <c r="F54" s="54" t="s">
        <v>509</v>
      </c>
      <c r="G54" s="54" t="s">
        <v>622</v>
      </c>
      <c r="H54" s="54" t="s">
        <v>575</v>
      </c>
      <c r="I54" s="54" t="s">
        <v>611</v>
      </c>
    </row>
    <row r="55" spans="1:9" x14ac:dyDescent="0.2">
      <c r="A55" s="54" t="s">
        <v>665</v>
      </c>
      <c r="B55" s="54">
        <v>1393724</v>
      </c>
      <c r="C55" s="54">
        <v>1394134</v>
      </c>
      <c r="E55" s="54" t="s">
        <v>586</v>
      </c>
      <c r="F55" s="54" t="s">
        <v>509</v>
      </c>
      <c r="G55" s="54" t="s">
        <v>634</v>
      </c>
      <c r="H55" s="54" t="s">
        <v>575</v>
      </c>
    </row>
    <row r="56" spans="1:9" x14ac:dyDescent="0.2">
      <c r="A56" s="54" t="s">
        <v>666</v>
      </c>
      <c r="B56" s="54">
        <v>1394121</v>
      </c>
      <c r="C56" s="54">
        <v>1394690</v>
      </c>
      <c r="F56" s="54" t="s">
        <v>372</v>
      </c>
      <c r="G56" s="54" t="s">
        <v>622</v>
      </c>
      <c r="H56" s="54" t="s">
        <v>575</v>
      </c>
      <c r="I56" s="54" t="s">
        <v>611</v>
      </c>
    </row>
    <row r="57" spans="1:9" x14ac:dyDescent="0.2">
      <c r="A57" s="55" t="s">
        <v>252</v>
      </c>
      <c r="B57" s="54">
        <v>1501710</v>
      </c>
      <c r="C57" s="54">
        <v>1502396</v>
      </c>
      <c r="E57" s="54" t="s">
        <v>653</v>
      </c>
      <c r="F57" s="54" t="s">
        <v>626</v>
      </c>
      <c r="G57" s="54" t="s">
        <v>589</v>
      </c>
      <c r="H57" s="54" t="s">
        <v>575</v>
      </c>
    </row>
    <row r="58" spans="1:9" x14ac:dyDescent="0.2">
      <c r="A58" s="54" t="s">
        <v>256</v>
      </c>
      <c r="B58" s="54">
        <v>1502811</v>
      </c>
      <c r="C58" s="54">
        <v>1503491</v>
      </c>
      <c r="E58" s="54" t="s">
        <v>667</v>
      </c>
      <c r="F58" s="54" t="s">
        <v>7</v>
      </c>
      <c r="G58" s="54" t="s">
        <v>589</v>
      </c>
      <c r="H58" s="54" t="s">
        <v>575</v>
      </c>
      <c r="I58" s="54" t="s">
        <v>668</v>
      </c>
    </row>
    <row r="59" spans="1:9" x14ac:dyDescent="0.2">
      <c r="A59" s="54" t="s">
        <v>669</v>
      </c>
      <c r="B59" s="54">
        <v>1551782</v>
      </c>
      <c r="C59" s="54">
        <v>1552131</v>
      </c>
      <c r="E59" s="54" t="s">
        <v>591</v>
      </c>
      <c r="F59" s="54" t="s">
        <v>477</v>
      </c>
      <c r="G59" s="54" t="s">
        <v>589</v>
      </c>
      <c r="H59" s="54" t="s">
        <v>575</v>
      </c>
      <c r="I59" s="54" t="s">
        <v>670</v>
      </c>
    </row>
    <row r="60" spans="1:9" x14ac:dyDescent="0.2">
      <c r="A60" s="54" t="s">
        <v>671</v>
      </c>
      <c r="B60" s="54">
        <v>1627188</v>
      </c>
      <c r="C60" s="54">
        <v>1628861</v>
      </c>
      <c r="E60" s="54" t="s">
        <v>586</v>
      </c>
      <c r="F60" s="54" t="s">
        <v>527</v>
      </c>
      <c r="G60" s="54" t="s">
        <v>634</v>
      </c>
      <c r="H60" s="54" t="s">
        <v>575</v>
      </c>
      <c r="I60" s="54" t="s">
        <v>611</v>
      </c>
    </row>
    <row r="61" spans="1:9" x14ac:dyDescent="0.2">
      <c r="A61" s="54" t="s">
        <v>672</v>
      </c>
      <c r="B61" s="54">
        <v>1630082</v>
      </c>
      <c r="C61" s="54">
        <v>1630861</v>
      </c>
      <c r="E61" s="54" t="s">
        <v>586</v>
      </c>
      <c r="F61" s="54" t="s">
        <v>527</v>
      </c>
      <c r="G61" s="54" t="s">
        <v>636</v>
      </c>
      <c r="H61" s="54" t="s">
        <v>575</v>
      </c>
      <c r="I61" s="54" t="s">
        <v>611</v>
      </c>
    </row>
    <row r="62" spans="1:9" x14ac:dyDescent="0.2">
      <c r="A62" s="54" t="s">
        <v>673</v>
      </c>
      <c r="B62" s="54">
        <v>1783183</v>
      </c>
      <c r="C62" s="54">
        <v>1784581</v>
      </c>
      <c r="E62" s="54" t="s">
        <v>599</v>
      </c>
      <c r="F62" s="54" t="s">
        <v>377</v>
      </c>
      <c r="G62" s="54" t="s">
        <v>589</v>
      </c>
      <c r="H62" s="54" t="s">
        <v>575</v>
      </c>
      <c r="I62" s="54" t="s">
        <v>611</v>
      </c>
    </row>
    <row r="63" spans="1:9" x14ac:dyDescent="0.2">
      <c r="A63" s="54" t="s">
        <v>293</v>
      </c>
      <c r="B63" s="54">
        <v>1859589</v>
      </c>
      <c r="C63" s="54">
        <v>1860701</v>
      </c>
      <c r="E63" s="54" t="s">
        <v>653</v>
      </c>
      <c r="F63" s="54" t="s">
        <v>7</v>
      </c>
      <c r="G63" s="54" t="s">
        <v>588</v>
      </c>
      <c r="H63" s="54" t="s">
        <v>575</v>
      </c>
      <c r="I63" s="54" t="s">
        <v>674</v>
      </c>
    </row>
    <row r="64" spans="1:9" x14ac:dyDescent="0.2">
      <c r="A64" s="54" t="s">
        <v>799</v>
      </c>
      <c r="B64" s="54">
        <v>1860975</v>
      </c>
      <c r="C64" s="54">
        <v>1861359</v>
      </c>
      <c r="F64" s="54" t="s">
        <v>372</v>
      </c>
      <c r="G64" s="54" t="s">
        <v>589</v>
      </c>
      <c r="H64" s="54" t="s">
        <v>575</v>
      </c>
    </row>
    <row r="65" spans="1:9" x14ac:dyDescent="0.2">
      <c r="A65" s="57" t="s">
        <v>675</v>
      </c>
      <c r="B65" s="54">
        <v>91818</v>
      </c>
      <c r="C65" s="54">
        <v>92432</v>
      </c>
      <c r="D65" s="54" t="s">
        <v>582</v>
      </c>
      <c r="F65" s="54" t="s">
        <v>676</v>
      </c>
      <c r="G65" s="54" t="s">
        <v>677</v>
      </c>
      <c r="H65" s="54" t="s">
        <v>575</v>
      </c>
      <c r="I65" s="56"/>
    </row>
    <row r="66" spans="1:9" x14ac:dyDescent="0.2">
      <c r="A66" s="55" t="s">
        <v>678</v>
      </c>
      <c r="B66" s="54">
        <v>304308</v>
      </c>
      <c r="C66" s="54">
        <v>304467</v>
      </c>
      <c r="D66" s="54" t="s">
        <v>582</v>
      </c>
      <c r="E66" s="54" t="s">
        <v>599</v>
      </c>
      <c r="F66" s="54" t="s">
        <v>377</v>
      </c>
      <c r="G66" s="54" t="s">
        <v>679</v>
      </c>
      <c r="H66" s="54" t="s">
        <v>575</v>
      </c>
    </row>
    <row r="67" spans="1:9" x14ac:dyDescent="0.2">
      <c r="A67" s="55" t="s">
        <v>562</v>
      </c>
      <c r="B67" s="54">
        <v>331896</v>
      </c>
      <c r="C67" s="54">
        <v>332183</v>
      </c>
      <c r="D67" s="54" t="s">
        <v>582</v>
      </c>
      <c r="E67" s="54" t="s">
        <v>599</v>
      </c>
      <c r="F67" s="54" t="s">
        <v>7</v>
      </c>
      <c r="G67" s="54" t="s">
        <v>680</v>
      </c>
      <c r="H67" s="54" t="s">
        <v>575</v>
      </c>
      <c r="I67" s="54" t="s">
        <v>627</v>
      </c>
    </row>
    <row r="68" spans="1:9" x14ac:dyDescent="0.2">
      <c r="A68" s="54" t="s">
        <v>681</v>
      </c>
      <c r="B68" s="54">
        <v>673308</v>
      </c>
      <c r="C68" s="54">
        <v>673403</v>
      </c>
      <c r="D68" s="54" t="s">
        <v>582</v>
      </c>
      <c r="E68" s="54" t="s">
        <v>599</v>
      </c>
      <c r="F68" s="54" t="s">
        <v>7</v>
      </c>
      <c r="G68" s="54" t="s">
        <v>682</v>
      </c>
      <c r="H68" s="54" t="s">
        <v>575</v>
      </c>
    </row>
    <row r="69" spans="1:9" x14ac:dyDescent="0.2">
      <c r="A69" s="54" t="s">
        <v>683</v>
      </c>
      <c r="B69" s="54">
        <v>941595</v>
      </c>
      <c r="C69" s="54">
        <v>941798</v>
      </c>
      <c r="D69" s="54" t="s">
        <v>582</v>
      </c>
      <c r="E69" s="54" t="s">
        <v>599</v>
      </c>
      <c r="F69" s="54" t="s">
        <v>684</v>
      </c>
      <c r="G69" s="54" t="s">
        <v>605</v>
      </c>
      <c r="H69" s="54" t="s">
        <v>575</v>
      </c>
    </row>
    <row r="70" spans="1:9" x14ac:dyDescent="0.2">
      <c r="A70" s="57" t="s">
        <v>563</v>
      </c>
      <c r="B70" s="54">
        <v>1504711</v>
      </c>
      <c r="C70" s="54">
        <v>1504920</v>
      </c>
      <c r="D70" s="54" t="s">
        <v>582</v>
      </c>
      <c r="E70" s="54" t="s">
        <v>599</v>
      </c>
      <c r="F70" s="54" t="s">
        <v>7</v>
      </c>
      <c r="G70" s="54" t="s">
        <v>588</v>
      </c>
      <c r="H70" s="54" t="s">
        <v>575</v>
      </c>
    </row>
  </sheetData>
  <autoFilter ref="A2:K60" xr:uid="{00000000-0009-0000-0000-000000000000}">
    <sortState xmlns:xlrd2="http://schemas.microsoft.com/office/spreadsheetml/2017/richdata2" ref="A2:I69">
      <sortCondition ref="A1:A69"/>
    </sortState>
  </autoFilter>
  <phoneticPr fontId="18"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W143"/>
  <sheetViews>
    <sheetView zoomScale="125" zoomScaleNormal="125" zoomScalePageLayoutView="125" workbookViewId="0">
      <pane xSplit="5" ySplit="1" topLeftCell="Y2" activePane="bottomRight" state="frozen"/>
      <selection activeCell="A4" sqref="A4"/>
      <selection pane="topRight" activeCell="E4" sqref="E4"/>
      <selection pane="bottomLeft" activeCell="A5" sqref="A5"/>
      <selection pane="bottomRight" activeCell="AC10" sqref="AC10"/>
    </sheetView>
  </sheetViews>
  <sheetFormatPr baseColWidth="10" defaultColWidth="8.83203125" defaultRowHeight="13" x14ac:dyDescent="0.15"/>
  <cols>
    <col min="1" max="1" width="27.33203125" style="3" customWidth="1"/>
    <col min="2" max="3" width="8.33203125" style="3" customWidth="1"/>
    <col min="4" max="4" width="14.33203125" bestFit="1" customWidth="1"/>
    <col min="5" max="6" width="15.1640625" bestFit="1" customWidth="1"/>
    <col min="7" max="7" width="21" bestFit="1" customWidth="1"/>
    <col min="8" max="8" width="9.1640625" customWidth="1"/>
    <col min="9" max="13" width="8.83203125" customWidth="1"/>
    <col min="14" max="14" width="6.33203125" customWidth="1"/>
    <col min="15" max="20" width="8.83203125" customWidth="1"/>
    <col min="21" max="21" width="25.5" customWidth="1"/>
    <col min="22" max="22" width="8.83203125" customWidth="1"/>
    <col min="23" max="23" width="29" style="46" customWidth="1"/>
    <col min="24" max="24" width="31.33203125" style="46" customWidth="1"/>
    <col min="25" max="25" width="32.5" style="11" customWidth="1"/>
    <col min="26" max="26" width="26.6640625" bestFit="1" customWidth="1"/>
    <col min="27" max="16384" width="8.83203125" style="2"/>
  </cols>
  <sheetData>
    <row r="1" spans="1:29" s="34" customFormat="1" ht="28" x14ac:dyDescent="0.15">
      <c r="A1" s="64" t="s">
        <v>825</v>
      </c>
      <c r="B1" s="4" t="s">
        <v>2</v>
      </c>
      <c r="C1" s="4" t="s">
        <v>492</v>
      </c>
      <c r="D1" s="1" t="s">
        <v>3</v>
      </c>
      <c r="E1" s="1" t="s">
        <v>305</v>
      </c>
      <c r="F1" s="1" t="s">
        <v>305</v>
      </c>
      <c r="G1" s="1" t="s">
        <v>306</v>
      </c>
      <c r="H1" s="1" t="s">
        <v>306</v>
      </c>
      <c r="I1" s="1" t="s">
        <v>4</v>
      </c>
      <c r="J1" s="1" t="s">
        <v>307</v>
      </c>
      <c r="K1" s="1" t="s">
        <v>308</v>
      </c>
      <c r="L1" s="1" t="s">
        <v>5</v>
      </c>
      <c r="M1" s="1" t="s">
        <v>6</v>
      </c>
      <c r="N1" s="1" t="s">
        <v>309</v>
      </c>
      <c r="O1" s="1" t="s">
        <v>7</v>
      </c>
      <c r="P1" s="1" t="s">
        <v>310</v>
      </c>
      <c r="Q1" s="1" t="s">
        <v>311</v>
      </c>
      <c r="R1" s="1" t="s">
        <v>8</v>
      </c>
      <c r="S1" s="1" t="s">
        <v>9</v>
      </c>
      <c r="T1" s="1" t="s">
        <v>10</v>
      </c>
      <c r="U1" s="1" t="s">
        <v>312</v>
      </c>
      <c r="V1" s="1" t="s">
        <v>11</v>
      </c>
      <c r="W1" s="1" t="s">
        <v>434</v>
      </c>
      <c r="X1" s="1" t="s">
        <v>435</v>
      </c>
      <c r="Y1" s="12" t="s">
        <v>12</v>
      </c>
      <c r="Z1" s="1" t="s">
        <v>454</v>
      </c>
    </row>
    <row r="2" spans="1:29" ht="12" customHeight="1" x14ac:dyDescent="0.15">
      <c r="A2" s="20" t="s">
        <v>723</v>
      </c>
      <c r="B2" s="21" t="s">
        <v>430</v>
      </c>
      <c r="C2" s="21" t="s">
        <v>492</v>
      </c>
      <c r="D2" s="21" t="s">
        <v>17</v>
      </c>
      <c r="E2" s="21"/>
      <c r="F2" s="23"/>
      <c r="G2" s="21" t="s">
        <v>18</v>
      </c>
      <c r="H2" s="23">
        <v>0.76</v>
      </c>
      <c r="I2" s="21" t="s">
        <v>19</v>
      </c>
      <c r="J2" s="21">
        <v>17949</v>
      </c>
      <c r="K2" s="21">
        <v>17569</v>
      </c>
      <c r="L2" s="21">
        <v>381</v>
      </c>
      <c r="M2" s="21">
        <v>126</v>
      </c>
      <c r="N2" s="21" t="s">
        <v>16</v>
      </c>
      <c r="O2" s="21"/>
      <c r="P2" s="21">
        <v>18076</v>
      </c>
      <c r="Q2" s="21">
        <v>17536</v>
      </c>
      <c r="R2" s="21">
        <v>541</v>
      </c>
      <c r="S2" s="21"/>
      <c r="T2" s="21"/>
      <c r="U2" s="21" t="s">
        <v>431</v>
      </c>
      <c r="V2" s="21"/>
      <c r="W2" s="30" t="s">
        <v>406</v>
      </c>
      <c r="X2" s="30" t="s">
        <v>406</v>
      </c>
      <c r="Y2" s="22" t="s">
        <v>826</v>
      </c>
      <c r="Z2" s="21" t="s">
        <v>455</v>
      </c>
      <c r="AB2" s="34" t="s">
        <v>853</v>
      </c>
    </row>
    <row r="3" spans="1:29" ht="12" customHeight="1" x14ac:dyDescent="0.15">
      <c r="A3" s="20" t="s">
        <v>708</v>
      </c>
      <c r="B3" s="21" t="s">
        <v>20</v>
      </c>
      <c r="C3" s="21" t="s">
        <v>548</v>
      </c>
      <c r="D3" s="21" t="s">
        <v>21</v>
      </c>
      <c r="E3" s="21"/>
      <c r="F3" s="23">
        <v>0.83</v>
      </c>
      <c r="G3" s="21" t="s">
        <v>22</v>
      </c>
      <c r="H3" s="24">
        <v>0.92210000000000003</v>
      </c>
      <c r="I3" s="21" t="s">
        <v>23</v>
      </c>
      <c r="J3" s="21">
        <v>18901</v>
      </c>
      <c r="K3" s="21">
        <v>18122</v>
      </c>
      <c r="L3" s="21">
        <v>780</v>
      </c>
      <c r="M3" s="21">
        <v>259</v>
      </c>
      <c r="N3" s="21" t="s">
        <v>16</v>
      </c>
      <c r="O3" s="21" t="s">
        <v>1</v>
      </c>
      <c r="P3" s="21">
        <v>19295</v>
      </c>
      <c r="Q3" s="21">
        <v>18077</v>
      </c>
      <c r="R3" s="21">
        <v>1219</v>
      </c>
      <c r="S3" s="21">
        <v>3</v>
      </c>
      <c r="T3" s="21">
        <v>43</v>
      </c>
      <c r="U3" s="21"/>
      <c r="V3" s="21"/>
      <c r="W3" s="30" t="s">
        <v>7</v>
      </c>
      <c r="X3" s="30" t="s">
        <v>7</v>
      </c>
      <c r="Y3" s="52" t="s">
        <v>827</v>
      </c>
      <c r="Z3" s="21" t="s">
        <v>455</v>
      </c>
      <c r="AB3" s="6"/>
      <c r="AC3" t="s">
        <v>721</v>
      </c>
    </row>
    <row r="4" spans="1:29" s="10" customFormat="1" ht="12" customHeight="1" x14ac:dyDescent="0.15">
      <c r="A4" s="20" t="s">
        <v>708</v>
      </c>
      <c r="B4" s="21" t="s">
        <v>20</v>
      </c>
      <c r="C4" s="21" t="s">
        <v>548</v>
      </c>
      <c r="D4" s="21" t="s">
        <v>24</v>
      </c>
      <c r="E4" s="21"/>
      <c r="F4" s="23">
        <v>0.83</v>
      </c>
      <c r="G4" s="21" t="s">
        <v>25</v>
      </c>
      <c r="H4" s="24">
        <v>0.96870000000000001</v>
      </c>
      <c r="I4" s="21" t="s">
        <v>23</v>
      </c>
      <c r="J4" s="21">
        <v>19227</v>
      </c>
      <c r="K4" s="21">
        <v>18937</v>
      </c>
      <c r="L4" s="21">
        <v>291</v>
      </c>
      <c r="M4" s="21">
        <v>96</v>
      </c>
      <c r="N4" s="21" t="s">
        <v>16</v>
      </c>
      <c r="O4" s="21" t="s">
        <v>26</v>
      </c>
      <c r="P4" s="21">
        <v>19295</v>
      </c>
      <c r="Q4" s="21">
        <v>18077</v>
      </c>
      <c r="R4" s="21">
        <v>1219</v>
      </c>
      <c r="S4" s="21">
        <v>3</v>
      </c>
      <c r="T4" s="21">
        <v>43</v>
      </c>
      <c r="U4" s="21"/>
      <c r="V4" s="21"/>
      <c r="W4" s="30" t="s">
        <v>7</v>
      </c>
      <c r="X4" s="30" t="s">
        <v>7</v>
      </c>
      <c r="Y4" s="52" t="s">
        <v>827</v>
      </c>
      <c r="Z4" s="21" t="s">
        <v>455</v>
      </c>
      <c r="AB4" s="15"/>
      <c r="AC4" t="s">
        <v>720</v>
      </c>
    </row>
    <row r="5" spans="1:29" ht="12" customHeight="1" x14ac:dyDescent="0.15">
      <c r="A5" s="20" t="s">
        <v>723</v>
      </c>
      <c r="B5" s="21" t="s">
        <v>430</v>
      </c>
      <c r="C5" s="21" t="s">
        <v>492</v>
      </c>
      <c r="D5" s="21" t="s">
        <v>27</v>
      </c>
      <c r="E5" s="21"/>
      <c r="F5" s="21"/>
      <c r="G5" s="21" t="s">
        <v>28</v>
      </c>
      <c r="H5" s="24">
        <v>0.77769999999999995</v>
      </c>
      <c r="I5" s="21" t="s">
        <v>19</v>
      </c>
      <c r="J5" s="21">
        <v>19486</v>
      </c>
      <c r="K5" s="21">
        <v>19274</v>
      </c>
      <c r="L5" s="21">
        <v>213</v>
      </c>
      <c r="M5" s="21">
        <v>70</v>
      </c>
      <c r="N5" s="21" t="s">
        <v>16</v>
      </c>
      <c r="O5" s="21"/>
      <c r="P5" s="21">
        <v>20168</v>
      </c>
      <c r="Q5" s="21">
        <v>19296</v>
      </c>
      <c r="R5" s="21">
        <v>873</v>
      </c>
      <c r="S5" s="21"/>
      <c r="T5" s="21">
        <v>30</v>
      </c>
      <c r="U5" s="21" t="s">
        <v>432</v>
      </c>
      <c r="V5" s="21"/>
      <c r="W5" s="30" t="s">
        <v>433</v>
      </c>
      <c r="X5" s="30" t="s">
        <v>406</v>
      </c>
      <c r="Y5" s="22" t="s">
        <v>828</v>
      </c>
      <c r="Z5" s="21" t="s">
        <v>455</v>
      </c>
      <c r="AB5" s="50"/>
      <c r="AC5" t="s">
        <v>719</v>
      </c>
    </row>
    <row r="6" spans="1:29" ht="12" customHeight="1" x14ac:dyDescent="0.15">
      <c r="A6" s="20" t="s">
        <v>723</v>
      </c>
      <c r="B6" s="21" t="s">
        <v>430</v>
      </c>
      <c r="C6" s="21" t="s">
        <v>492</v>
      </c>
      <c r="D6" s="21" t="s">
        <v>29</v>
      </c>
      <c r="E6" s="21"/>
      <c r="F6" s="21"/>
      <c r="G6" s="21" t="s">
        <v>30</v>
      </c>
      <c r="H6" s="24">
        <v>0.79530000000000001</v>
      </c>
      <c r="I6" s="21" t="s">
        <v>19</v>
      </c>
      <c r="J6" s="21">
        <v>20081</v>
      </c>
      <c r="K6" s="21">
        <v>19527</v>
      </c>
      <c r="L6" s="21">
        <v>555</v>
      </c>
      <c r="M6" s="21">
        <v>184</v>
      </c>
      <c r="N6" s="21" t="s">
        <v>16</v>
      </c>
      <c r="O6" s="21"/>
      <c r="P6" s="21">
        <v>20168</v>
      </c>
      <c r="Q6" s="21">
        <v>19296</v>
      </c>
      <c r="R6" s="21">
        <v>873</v>
      </c>
      <c r="S6" s="21"/>
      <c r="T6" s="21">
        <v>30</v>
      </c>
      <c r="U6" s="21" t="s">
        <v>432</v>
      </c>
      <c r="V6" s="21"/>
      <c r="W6" s="30" t="s">
        <v>433</v>
      </c>
      <c r="X6" s="30" t="s">
        <v>406</v>
      </c>
      <c r="Y6" s="22" t="s">
        <v>429</v>
      </c>
      <c r="Z6" s="21" t="s">
        <v>455</v>
      </c>
    </row>
    <row r="7" spans="1:29" ht="12" customHeight="1" x14ac:dyDescent="0.15">
      <c r="A7" s="20" t="s">
        <v>711</v>
      </c>
      <c r="B7" s="21" t="s">
        <v>348</v>
      </c>
      <c r="C7" s="21" t="s">
        <v>548</v>
      </c>
      <c r="D7" s="21" t="s">
        <v>64</v>
      </c>
      <c r="E7" s="21"/>
      <c r="F7" s="21"/>
      <c r="G7" s="21" t="s">
        <v>65</v>
      </c>
      <c r="H7" s="24">
        <v>0.81379999999999997</v>
      </c>
      <c r="I7" s="21" t="s">
        <v>59</v>
      </c>
      <c r="J7" s="21">
        <v>93556</v>
      </c>
      <c r="K7" s="21">
        <v>92603</v>
      </c>
      <c r="L7" s="21">
        <v>954</v>
      </c>
      <c r="M7" s="21">
        <v>317</v>
      </c>
      <c r="N7" s="21" t="s">
        <v>16</v>
      </c>
      <c r="O7" s="21"/>
      <c r="P7" s="21">
        <v>93656</v>
      </c>
      <c r="Q7" s="21">
        <v>92584</v>
      </c>
      <c r="R7" s="21">
        <v>1073</v>
      </c>
      <c r="S7" s="21">
        <v>0</v>
      </c>
      <c r="T7" s="21">
        <v>26</v>
      </c>
      <c r="U7" s="21"/>
      <c r="V7" s="21"/>
      <c r="W7" s="30" t="s">
        <v>357</v>
      </c>
      <c r="X7" s="30" t="s">
        <v>358</v>
      </c>
      <c r="Y7" s="22" t="s">
        <v>829</v>
      </c>
      <c r="Z7" s="21" t="s">
        <v>481</v>
      </c>
    </row>
    <row r="8" spans="1:29" ht="12" customHeight="1" x14ac:dyDescent="0.15">
      <c r="A8" s="20" t="s">
        <v>704</v>
      </c>
      <c r="B8" s="21" t="s">
        <v>349</v>
      </c>
      <c r="C8" s="21" t="s">
        <v>548</v>
      </c>
      <c r="D8" s="21" t="s">
        <v>67</v>
      </c>
      <c r="E8" s="21"/>
      <c r="F8" s="21"/>
      <c r="G8" s="21" t="s">
        <v>68</v>
      </c>
      <c r="H8" s="24">
        <v>0.84699999999999998</v>
      </c>
      <c r="I8" s="21" t="s">
        <v>59</v>
      </c>
      <c r="J8" s="21">
        <v>98807</v>
      </c>
      <c r="K8" s="21">
        <v>99829</v>
      </c>
      <c r="L8" s="21">
        <v>1023</v>
      </c>
      <c r="M8" s="21">
        <v>340</v>
      </c>
      <c r="N8" s="21" t="s">
        <v>36</v>
      </c>
      <c r="O8" s="21" t="s">
        <v>26</v>
      </c>
      <c r="P8" s="21">
        <v>98720</v>
      </c>
      <c r="Q8" s="21">
        <v>99883</v>
      </c>
      <c r="R8" s="21">
        <v>1164</v>
      </c>
      <c r="S8" s="21" t="s">
        <v>404</v>
      </c>
      <c r="T8" s="21">
        <v>50</v>
      </c>
      <c r="U8" s="21"/>
      <c r="V8" s="21"/>
      <c r="W8" s="30" t="s">
        <v>361</v>
      </c>
      <c r="X8" s="30" t="s">
        <v>360</v>
      </c>
      <c r="Y8" s="22" t="s">
        <v>830</v>
      </c>
      <c r="Z8" s="21" t="s">
        <v>455</v>
      </c>
    </row>
    <row r="9" spans="1:29" ht="12" customHeight="1" x14ac:dyDescent="0.15">
      <c r="A9" s="20" t="s">
        <v>715</v>
      </c>
      <c r="B9" s="21" t="s">
        <v>183</v>
      </c>
      <c r="C9" s="21" t="s">
        <v>492</v>
      </c>
      <c r="D9" s="21" t="s">
        <v>562</v>
      </c>
      <c r="E9" s="21"/>
      <c r="F9" s="21"/>
      <c r="G9" s="21" t="s">
        <v>103</v>
      </c>
      <c r="H9" s="24">
        <v>0.87729999999999997</v>
      </c>
      <c r="I9" s="21" t="s">
        <v>59</v>
      </c>
      <c r="J9" s="21">
        <v>332216</v>
      </c>
      <c r="K9" s="21">
        <v>331896</v>
      </c>
      <c r="L9" s="21">
        <v>321</v>
      </c>
      <c r="M9" s="21">
        <v>106</v>
      </c>
      <c r="N9" s="21" t="s">
        <v>16</v>
      </c>
      <c r="O9" s="21"/>
      <c r="P9" s="28">
        <v>332183</v>
      </c>
      <c r="Q9" s="28">
        <v>331640</v>
      </c>
      <c r="R9" s="28">
        <v>544</v>
      </c>
      <c r="S9" s="21" t="s">
        <v>416</v>
      </c>
      <c r="T9" s="21">
        <v>50</v>
      </c>
      <c r="U9" s="21"/>
      <c r="V9" s="21"/>
      <c r="W9" s="30" t="s">
        <v>86</v>
      </c>
      <c r="X9" s="30" t="s">
        <v>415</v>
      </c>
      <c r="Y9" s="22" t="s">
        <v>831</v>
      </c>
      <c r="Z9" s="21" t="s">
        <v>455</v>
      </c>
    </row>
    <row r="10" spans="1:29" ht="12" customHeight="1" x14ac:dyDescent="0.15">
      <c r="A10" s="5" t="s">
        <v>42</v>
      </c>
      <c r="B10" s="6" t="s">
        <v>42</v>
      </c>
      <c r="C10" s="6"/>
      <c r="D10" s="6" t="s">
        <v>43</v>
      </c>
      <c r="E10" s="6"/>
      <c r="F10" s="8">
        <v>1</v>
      </c>
      <c r="G10" s="6" t="s">
        <v>44</v>
      </c>
      <c r="H10" s="7">
        <v>0.91039999999999999</v>
      </c>
      <c r="I10" s="6" t="s">
        <v>45</v>
      </c>
      <c r="J10" s="6">
        <v>22543</v>
      </c>
      <c r="K10" s="6">
        <v>23718</v>
      </c>
      <c r="L10" s="6">
        <v>1176</v>
      </c>
      <c r="M10" s="6">
        <v>391</v>
      </c>
      <c r="N10" s="6" t="s">
        <v>36</v>
      </c>
      <c r="O10" s="6" t="s">
        <v>26</v>
      </c>
      <c r="P10" s="6">
        <v>22453</v>
      </c>
      <c r="Q10" s="6">
        <v>23767</v>
      </c>
      <c r="R10" s="6">
        <v>1315</v>
      </c>
      <c r="S10" s="6">
        <v>7</v>
      </c>
      <c r="T10" s="6">
        <v>0</v>
      </c>
      <c r="U10" s="6"/>
      <c r="V10" s="6"/>
      <c r="W10" s="19" t="s">
        <v>355</v>
      </c>
      <c r="X10" s="19" t="s">
        <v>356</v>
      </c>
      <c r="Y10" s="13" t="s">
        <v>545</v>
      </c>
      <c r="Z10" s="6" t="s">
        <v>481</v>
      </c>
    </row>
    <row r="11" spans="1:29" s="35" customFormat="1" ht="12" customHeight="1" x14ac:dyDescent="0.15">
      <c r="A11" s="20" t="s">
        <v>715</v>
      </c>
      <c r="B11" s="21" t="s">
        <v>183</v>
      </c>
      <c r="C11" s="21" t="s">
        <v>492</v>
      </c>
      <c r="D11" s="21" t="s">
        <v>110</v>
      </c>
      <c r="E11" s="21"/>
      <c r="F11" s="23">
        <v>0.87</v>
      </c>
      <c r="G11" s="21" t="s">
        <v>111</v>
      </c>
      <c r="H11" s="24">
        <v>0.91830000000000001</v>
      </c>
      <c r="I11" s="21" t="s">
        <v>59</v>
      </c>
      <c r="J11" s="21">
        <v>333711</v>
      </c>
      <c r="K11" s="21">
        <v>333397</v>
      </c>
      <c r="L11" s="21">
        <v>315</v>
      </c>
      <c r="M11" s="21">
        <v>104</v>
      </c>
      <c r="N11" s="21" t="s">
        <v>16</v>
      </c>
      <c r="O11" s="21"/>
      <c r="P11" s="21">
        <v>333811</v>
      </c>
      <c r="Q11" s="21">
        <v>333404</v>
      </c>
      <c r="R11" s="21">
        <v>408</v>
      </c>
      <c r="S11" s="21" t="s">
        <v>416</v>
      </c>
      <c r="T11" s="21">
        <v>50</v>
      </c>
      <c r="U11" s="21"/>
      <c r="V11" s="21"/>
      <c r="W11" s="30" t="s">
        <v>547</v>
      </c>
      <c r="X11" s="30" t="s">
        <v>86</v>
      </c>
      <c r="Y11" s="22" t="s">
        <v>414</v>
      </c>
      <c r="Z11" s="21" t="s">
        <v>455</v>
      </c>
    </row>
    <row r="12" spans="1:29" s="35" customFormat="1" ht="12" customHeight="1" x14ac:dyDescent="0.15">
      <c r="A12" s="5" t="s">
        <v>42</v>
      </c>
      <c r="B12" s="6" t="s">
        <v>42</v>
      </c>
      <c r="C12" s="6"/>
      <c r="D12" s="6" t="s">
        <v>66</v>
      </c>
      <c r="E12" s="6"/>
      <c r="F12" s="8">
        <v>1</v>
      </c>
      <c r="G12" s="6" t="s">
        <v>44</v>
      </c>
      <c r="H12" s="7">
        <v>0.91039999999999999</v>
      </c>
      <c r="I12" s="6" t="s">
        <v>45</v>
      </c>
      <c r="J12" s="6">
        <v>95549</v>
      </c>
      <c r="K12" s="6">
        <v>96724</v>
      </c>
      <c r="L12" s="6">
        <v>1176</v>
      </c>
      <c r="M12" s="6">
        <v>391</v>
      </c>
      <c r="N12" s="6" t="s">
        <v>36</v>
      </c>
      <c r="O12" s="6" t="s">
        <v>26</v>
      </c>
      <c r="P12" s="6">
        <v>95459</v>
      </c>
      <c r="Q12" s="6">
        <v>96773</v>
      </c>
      <c r="R12" s="6">
        <v>1315</v>
      </c>
      <c r="S12" s="6">
        <v>7</v>
      </c>
      <c r="T12" s="6">
        <v>2</v>
      </c>
      <c r="U12" s="6"/>
      <c r="V12" s="6"/>
      <c r="W12" s="19" t="s">
        <v>357</v>
      </c>
      <c r="X12" s="19" t="s">
        <v>372</v>
      </c>
      <c r="Y12" s="13"/>
      <c r="Z12" s="6" t="s">
        <v>482</v>
      </c>
    </row>
    <row r="13" spans="1:29" ht="12" customHeight="1" x14ac:dyDescent="0.15">
      <c r="A13" s="20" t="s">
        <v>711</v>
      </c>
      <c r="B13" s="21" t="s">
        <v>348</v>
      </c>
      <c r="C13" s="21" t="s">
        <v>548</v>
      </c>
      <c r="D13" s="21" t="s">
        <v>112</v>
      </c>
      <c r="E13" s="21"/>
      <c r="F13" s="21"/>
      <c r="G13" s="21" t="s">
        <v>65</v>
      </c>
      <c r="H13" s="24">
        <v>0.81379999999999997</v>
      </c>
      <c r="I13" s="21" t="s">
        <v>59</v>
      </c>
      <c r="J13" s="21">
        <v>383998</v>
      </c>
      <c r="K13" s="21">
        <v>383045</v>
      </c>
      <c r="L13" s="21">
        <v>954</v>
      </c>
      <c r="M13" s="21">
        <v>317</v>
      </c>
      <c r="N13" s="21" t="s">
        <v>16</v>
      </c>
      <c r="O13" s="21"/>
      <c r="P13" s="21">
        <v>384098</v>
      </c>
      <c r="Q13" s="21">
        <v>383026</v>
      </c>
      <c r="R13" s="21">
        <v>1073</v>
      </c>
      <c r="S13" s="21" t="s">
        <v>387</v>
      </c>
      <c r="T13" s="21">
        <v>26</v>
      </c>
      <c r="U13" s="21"/>
      <c r="V13" s="21"/>
      <c r="W13" s="42" t="s">
        <v>388</v>
      </c>
      <c r="X13" s="30" t="s">
        <v>389</v>
      </c>
      <c r="Y13" s="22" t="s">
        <v>390</v>
      </c>
      <c r="Z13" s="21" t="s">
        <v>481</v>
      </c>
    </row>
    <row r="14" spans="1:29" ht="12" customHeight="1" x14ac:dyDescent="0.15">
      <c r="A14" s="65" t="s">
        <v>716</v>
      </c>
      <c r="B14" s="25" t="s">
        <v>376</v>
      </c>
      <c r="C14" s="30" t="s">
        <v>492</v>
      </c>
      <c r="D14" s="30" t="s">
        <v>83</v>
      </c>
      <c r="E14" s="30"/>
      <c r="F14" s="30"/>
      <c r="G14" s="30" t="s">
        <v>84</v>
      </c>
      <c r="H14" s="31">
        <v>0.88390000000000002</v>
      </c>
      <c r="I14" s="30" t="s">
        <v>85</v>
      </c>
      <c r="J14" s="30">
        <v>230284</v>
      </c>
      <c r="K14" s="30">
        <v>231645</v>
      </c>
      <c r="L14" s="30">
        <v>1362</v>
      </c>
      <c r="M14" s="30">
        <v>453</v>
      </c>
      <c r="N14" s="30" t="s">
        <v>36</v>
      </c>
      <c r="O14" s="30"/>
      <c r="P14" s="30">
        <v>230034</v>
      </c>
      <c r="Q14" s="21">
        <v>231627</v>
      </c>
      <c r="R14" s="30">
        <f>Q14-P14</f>
        <v>1593</v>
      </c>
      <c r="S14" s="30"/>
      <c r="T14" s="30"/>
      <c r="U14" s="30"/>
      <c r="V14" s="30"/>
      <c r="W14" s="30" t="s">
        <v>379</v>
      </c>
      <c r="X14" s="30" t="s">
        <v>378</v>
      </c>
      <c r="Y14" s="32" t="s">
        <v>561</v>
      </c>
      <c r="Z14" s="30" t="s">
        <v>455</v>
      </c>
    </row>
    <row r="15" spans="1:29" s="35" customFormat="1" ht="12" customHeight="1" x14ac:dyDescent="0.15">
      <c r="A15" s="5" t="s">
        <v>42</v>
      </c>
      <c r="B15" s="6" t="s">
        <v>42</v>
      </c>
      <c r="C15" s="6"/>
      <c r="D15" s="6" t="s">
        <v>95</v>
      </c>
      <c r="E15" s="6"/>
      <c r="F15" s="8">
        <v>0.99</v>
      </c>
      <c r="G15" s="6" t="s">
        <v>96</v>
      </c>
      <c r="H15" s="7">
        <v>0.90790000000000004</v>
      </c>
      <c r="I15" s="6" t="s">
        <v>45</v>
      </c>
      <c r="J15" s="6">
        <v>236757</v>
      </c>
      <c r="K15" s="6">
        <v>235582</v>
      </c>
      <c r="L15" s="6">
        <v>1176</v>
      </c>
      <c r="M15" s="6">
        <v>391</v>
      </c>
      <c r="N15" s="6" t="s">
        <v>16</v>
      </c>
      <c r="O15" s="6" t="s">
        <v>26</v>
      </c>
      <c r="P15" s="6">
        <v>236847</v>
      </c>
      <c r="Q15" s="6">
        <v>235533</v>
      </c>
      <c r="R15" s="6">
        <v>1315</v>
      </c>
      <c r="S15" s="6">
        <v>1</v>
      </c>
      <c r="T15" s="6">
        <v>0</v>
      </c>
      <c r="U15" s="6"/>
      <c r="V15" s="6"/>
      <c r="W15" s="19" t="s">
        <v>503</v>
      </c>
      <c r="X15" s="43" t="s">
        <v>377</v>
      </c>
      <c r="Y15" s="13"/>
      <c r="Z15" s="6" t="s">
        <v>455</v>
      </c>
    </row>
    <row r="16" spans="1:29" ht="12" customHeight="1" x14ac:dyDescent="0.15">
      <c r="A16" s="5" t="s">
        <v>42</v>
      </c>
      <c r="B16" s="6" t="s">
        <v>42</v>
      </c>
      <c r="C16" s="6"/>
      <c r="D16" s="6" t="s">
        <v>98</v>
      </c>
      <c r="E16" s="6"/>
      <c r="F16" s="8">
        <v>1</v>
      </c>
      <c r="G16" s="6" t="s">
        <v>44</v>
      </c>
      <c r="H16" s="7">
        <v>0.91039999999999999</v>
      </c>
      <c r="I16" s="6" t="s">
        <v>45</v>
      </c>
      <c r="J16" s="6">
        <v>239052</v>
      </c>
      <c r="K16" s="6">
        <v>240227</v>
      </c>
      <c r="L16" s="6">
        <v>1176</v>
      </c>
      <c r="M16" s="6">
        <v>391</v>
      </c>
      <c r="N16" s="6" t="s">
        <v>36</v>
      </c>
      <c r="O16" s="6" t="s">
        <v>26</v>
      </c>
      <c r="P16" s="6">
        <v>238962</v>
      </c>
      <c r="Q16" s="6">
        <v>240276</v>
      </c>
      <c r="R16" s="6">
        <v>1315</v>
      </c>
      <c r="S16" s="6">
        <v>0</v>
      </c>
      <c r="T16" s="6">
        <v>2</v>
      </c>
      <c r="U16" s="6"/>
      <c r="V16" s="6"/>
      <c r="W16" s="19" t="s">
        <v>534</v>
      </c>
      <c r="X16" s="19" t="s">
        <v>506</v>
      </c>
      <c r="Y16" s="13" t="s">
        <v>483</v>
      </c>
      <c r="Z16" s="6" t="s">
        <v>455</v>
      </c>
    </row>
    <row r="17" spans="1:26" ht="12" customHeight="1" x14ac:dyDescent="0.15">
      <c r="A17" s="5" t="s">
        <v>42</v>
      </c>
      <c r="B17" s="6" t="s">
        <v>42</v>
      </c>
      <c r="C17" s="6"/>
      <c r="D17" s="6" t="s">
        <v>102</v>
      </c>
      <c r="E17" s="6"/>
      <c r="F17" s="8">
        <v>1</v>
      </c>
      <c r="G17" s="6" t="s">
        <v>44</v>
      </c>
      <c r="H17" s="7">
        <v>0.91039999999999999</v>
      </c>
      <c r="I17" s="6" t="s">
        <v>45</v>
      </c>
      <c r="J17" s="6">
        <v>309974</v>
      </c>
      <c r="K17" s="6">
        <v>308799</v>
      </c>
      <c r="L17" s="6">
        <v>1176</v>
      </c>
      <c r="M17" s="6">
        <v>391</v>
      </c>
      <c r="N17" s="6" t="s">
        <v>16</v>
      </c>
      <c r="O17" s="6" t="s">
        <v>26</v>
      </c>
      <c r="P17" s="6">
        <v>310064</v>
      </c>
      <c r="Q17" s="6">
        <v>308750</v>
      </c>
      <c r="R17" s="6">
        <v>1315</v>
      </c>
      <c r="S17" s="6">
        <v>6</v>
      </c>
      <c r="T17" s="6">
        <v>0</v>
      </c>
      <c r="U17" s="6"/>
      <c r="V17" s="6"/>
      <c r="W17" s="19" t="s">
        <v>504</v>
      </c>
      <c r="X17" s="19" t="s">
        <v>448</v>
      </c>
      <c r="Y17" s="13" t="s">
        <v>505</v>
      </c>
      <c r="Z17" s="6" t="s">
        <v>484</v>
      </c>
    </row>
    <row r="18" spans="1:26" ht="12" customHeight="1" x14ac:dyDescent="0.15">
      <c r="A18" s="20" t="s">
        <v>711</v>
      </c>
      <c r="B18" s="21" t="s">
        <v>348</v>
      </c>
      <c r="C18" s="21" t="s">
        <v>548</v>
      </c>
      <c r="D18" s="21" t="s">
        <v>113</v>
      </c>
      <c r="E18" s="21"/>
      <c r="F18" s="21"/>
      <c r="G18" s="21" t="s">
        <v>65</v>
      </c>
      <c r="H18" s="24">
        <v>0.81379999999999997</v>
      </c>
      <c r="I18" s="21" t="s">
        <v>59</v>
      </c>
      <c r="J18" s="21">
        <v>393126</v>
      </c>
      <c r="K18" s="21">
        <v>394079</v>
      </c>
      <c r="L18" s="21">
        <v>954</v>
      </c>
      <c r="M18" s="21">
        <v>317</v>
      </c>
      <c r="N18" s="21" t="s">
        <v>36</v>
      </c>
      <c r="O18" s="21"/>
      <c r="P18" s="21">
        <v>393026</v>
      </c>
      <c r="Q18" s="21">
        <v>394098</v>
      </c>
      <c r="R18" s="21">
        <v>1073</v>
      </c>
      <c r="S18" s="21" t="s">
        <v>383</v>
      </c>
      <c r="T18" s="21">
        <v>26</v>
      </c>
      <c r="U18" s="21"/>
      <c r="V18" s="21"/>
      <c r="W18" s="30" t="s">
        <v>384</v>
      </c>
      <c r="X18" s="30" t="s">
        <v>385</v>
      </c>
      <c r="Y18" s="22" t="s">
        <v>386</v>
      </c>
      <c r="Z18" s="21" t="s">
        <v>455</v>
      </c>
    </row>
    <row r="19" spans="1:26" ht="12" customHeight="1" x14ac:dyDescent="0.15">
      <c r="A19" s="20" t="s">
        <v>711</v>
      </c>
      <c r="B19" s="21" t="s">
        <v>348</v>
      </c>
      <c r="C19" s="21" t="s">
        <v>548</v>
      </c>
      <c r="D19" s="21" t="s">
        <v>137</v>
      </c>
      <c r="E19" s="21"/>
      <c r="F19" s="21"/>
      <c r="G19" s="21" t="s">
        <v>65</v>
      </c>
      <c r="H19" s="24">
        <v>0.81379999999999997</v>
      </c>
      <c r="I19" s="21" t="s">
        <v>59</v>
      </c>
      <c r="J19" s="21">
        <v>525083</v>
      </c>
      <c r="K19" s="21">
        <v>524130</v>
      </c>
      <c r="L19" s="21">
        <v>954</v>
      </c>
      <c r="M19" s="21">
        <v>317</v>
      </c>
      <c r="N19" s="21" t="s">
        <v>16</v>
      </c>
      <c r="O19" s="21"/>
      <c r="P19" s="21">
        <v>525183</v>
      </c>
      <c r="Q19" s="21">
        <v>524111</v>
      </c>
      <c r="R19" s="21">
        <v>1073</v>
      </c>
      <c r="S19" s="21" t="s">
        <v>382</v>
      </c>
      <c r="T19" s="21">
        <v>26</v>
      </c>
      <c r="U19" s="21"/>
      <c r="V19" s="21"/>
      <c r="W19" s="30" t="s">
        <v>375</v>
      </c>
      <c r="X19" s="30" t="s">
        <v>413</v>
      </c>
      <c r="Y19" s="22" t="s">
        <v>380</v>
      </c>
      <c r="Z19" s="21" t="s">
        <v>482</v>
      </c>
    </row>
    <row r="20" spans="1:26" ht="12" customHeight="1" x14ac:dyDescent="0.15">
      <c r="A20" s="20" t="s">
        <v>707</v>
      </c>
      <c r="B20" s="37" t="s">
        <v>364</v>
      </c>
      <c r="C20" s="37" t="s">
        <v>548</v>
      </c>
      <c r="D20" s="21" t="s">
        <v>138</v>
      </c>
      <c r="E20" s="21"/>
      <c r="F20" s="21"/>
      <c r="G20" s="21" t="s">
        <v>139</v>
      </c>
      <c r="H20" s="23">
        <v>0.71</v>
      </c>
      <c r="I20" s="21" t="s">
        <v>23</v>
      </c>
      <c r="J20" s="21">
        <v>571215</v>
      </c>
      <c r="K20" s="21">
        <v>571505</v>
      </c>
      <c r="L20" s="21">
        <v>291</v>
      </c>
      <c r="M20" s="21">
        <v>96</v>
      </c>
      <c r="N20" s="21" t="s">
        <v>36</v>
      </c>
      <c r="O20" s="21" t="s">
        <v>7</v>
      </c>
      <c r="P20" s="21">
        <v>571136</v>
      </c>
      <c r="Q20" s="21">
        <v>572383</v>
      </c>
      <c r="R20" s="21">
        <v>1248</v>
      </c>
      <c r="S20" s="21" t="s">
        <v>428</v>
      </c>
      <c r="T20" s="21">
        <v>38</v>
      </c>
      <c r="U20" s="21"/>
      <c r="V20" s="21"/>
      <c r="W20" s="30" t="s">
        <v>363</v>
      </c>
      <c r="X20" s="30" t="s">
        <v>365</v>
      </c>
      <c r="Y20" s="22" t="s">
        <v>367</v>
      </c>
      <c r="Z20" s="21" t="s">
        <v>455</v>
      </c>
    </row>
    <row r="21" spans="1:26" ht="12" customHeight="1" x14ac:dyDescent="0.15">
      <c r="A21" s="20" t="s">
        <v>707</v>
      </c>
      <c r="B21" s="37" t="s">
        <v>364</v>
      </c>
      <c r="C21" s="37" t="s">
        <v>548</v>
      </c>
      <c r="D21" s="30" t="s">
        <v>140</v>
      </c>
      <c r="E21" s="21"/>
      <c r="F21" s="21"/>
      <c r="G21" s="21" t="s">
        <v>141</v>
      </c>
      <c r="H21" s="24">
        <v>0.67259999999999998</v>
      </c>
      <c r="I21" s="21" t="s">
        <v>23</v>
      </c>
      <c r="J21" s="21">
        <v>571502</v>
      </c>
      <c r="K21" s="21">
        <v>572344</v>
      </c>
      <c r="L21" s="21">
        <v>843</v>
      </c>
      <c r="M21" s="21">
        <v>280</v>
      </c>
      <c r="N21" s="21" t="s">
        <v>36</v>
      </c>
      <c r="O21" s="21" t="s">
        <v>366</v>
      </c>
      <c r="P21" s="21">
        <v>571136</v>
      </c>
      <c r="Q21" s="21">
        <v>572383</v>
      </c>
      <c r="R21" s="21">
        <v>1248</v>
      </c>
      <c r="S21" s="21" t="s">
        <v>428</v>
      </c>
      <c r="T21" s="21">
        <v>38</v>
      </c>
      <c r="U21" s="21"/>
      <c r="V21" s="21"/>
      <c r="W21" s="30" t="s">
        <v>363</v>
      </c>
      <c r="X21" s="30" t="s">
        <v>365</v>
      </c>
      <c r="Y21" s="22" t="s">
        <v>370</v>
      </c>
      <c r="Z21" s="21" t="s">
        <v>455</v>
      </c>
    </row>
    <row r="22" spans="1:26" ht="12" customHeight="1" x14ac:dyDescent="0.15">
      <c r="A22" s="20" t="s">
        <v>711</v>
      </c>
      <c r="B22" s="21" t="s">
        <v>348</v>
      </c>
      <c r="C22" s="21" t="s">
        <v>548</v>
      </c>
      <c r="D22" s="21" t="s">
        <v>142</v>
      </c>
      <c r="E22" s="21"/>
      <c r="F22" s="21"/>
      <c r="G22" s="21" t="s">
        <v>65</v>
      </c>
      <c r="H22" s="24">
        <v>0.81379999999999997</v>
      </c>
      <c r="I22" s="21" t="s">
        <v>59</v>
      </c>
      <c r="J22" s="21">
        <v>588527</v>
      </c>
      <c r="K22" s="21">
        <v>587574</v>
      </c>
      <c r="L22" s="21">
        <v>954</v>
      </c>
      <c r="M22" s="21">
        <v>317</v>
      </c>
      <c r="N22" s="21" t="s">
        <v>16</v>
      </c>
      <c r="O22" s="21"/>
      <c r="P22" s="21">
        <v>588627</v>
      </c>
      <c r="Q22" s="21">
        <v>587555</v>
      </c>
      <c r="R22" s="21">
        <v>1073</v>
      </c>
      <c r="S22" s="21" t="s">
        <v>393</v>
      </c>
      <c r="T22" s="21">
        <v>26</v>
      </c>
      <c r="U22" s="21"/>
      <c r="V22" s="21"/>
      <c r="W22" s="30" t="s">
        <v>373</v>
      </c>
      <c r="X22" s="30" t="s">
        <v>374</v>
      </c>
      <c r="Y22" s="22" t="s">
        <v>381</v>
      </c>
      <c r="Z22" s="21" t="s">
        <v>482</v>
      </c>
    </row>
    <row r="23" spans="1:26" ht="12" customHeight="1" x14ac:dyDescent="0.15">
      <c r="A23" s="20" t="s">
        <v>710</v>
      </c>
      <c r="B23" s="21" t="s">
        <v>350</v>
      </c>
      <c r="C23" s="21" t="s">
        <v>548</v>
      </c>
      <c r="D23" s="21" t="s">
        <v>124</v>
      </c>
      <c r="E23" s="21"/>
      <c r="F23" s="23">
        <v>0.84</v>
      </c>
      <c r="G23" s="21" t="s">
        <v>125</v>
      </c>
      <c r="H23" s="24">
        <v>0.9153</v>
      </c>
      <c r="I23" s="21" t="s">
        <v>85</v>
      </c>
      <c r="J23" s="21">
        <v>449877</v>
      </c>
      <c r="K23" s="21">
        <v>448177</v>
      </c>
      <c r="L23" s="21">
        <v>1701</v>
      </c>
      <c r="M23" s="21">
        <v>566</v>
      </c>
      <c r="N23" s="21" t="s">
        <v>16</v>
      </c>
      <c r="O23" s="21"/>
      <c r="P23" s="21">
        <v>449994</v>
      </c>
      <c r="Q23" s="21">
        <v>448200</v>
      </c>
      <c r="R23" s="21">
        <v>1795</v>
      </c>
      <c r="S23" s="21" t="s">
        <v>16</v>
      </c>
      <c r="T23" s="21">
        <v>26</v>
      </c>
      <c r="U23" s="21"/>
      <c r="V23" s="21"/>
      <c r="W23" s="30" t="s">
        <v>452</v>
      </c>
      <c r="X23" s="30" t="s">
        <v>451</v>
      </c>
      <c r="Y23" s="22" t="s">
        <v>453</v>
      </c>
      <c r="Z23" s="21" t="s">
        <v>455</v>
      </c>
    </row>
    <row r="24" spans="1:26" ht="12" customHeight="1" x14ac:dyDescent="0.15">
      <c r="A24" s="20" t="s">
        <v>709</v>
      </c>
      <c r="B24" s="21" t="s">
        <v>170</v>
      </c>
      <c r="C24" s="21" t="s">
        <v>548</v>
      </c>
      <c r="D24" s="30" t="s">
        <v>171</v>
      </c>
      <c r="E24" s="21"/>
      <c r="F24" s="23">
        <v>0.86</v>
      </c>
      <c r="G24" s="21" t="s">
        <v>172</v>
      </c>
      <c r="H24" s="24">
        <v>0.95609999999999995</v>
      </c>
      <c r="I24" s="21" t="s">
        <v>23</v>
      </c>
      <c r="J24" s="21">
        <v>893966</v>
      </c>
      <c r="K24" s="21">
        <v>893208</v>
      </c>
      <c r="L24" s="21">
        <v>759</v>
      </c>
      <c r="M24" s="21">
        <v>252</v>
      </c>
      <c r="N24" s="21" t="s">
        <v>16</v>
      </c>
      <c r="O24" s="21" t="s">
        <v>1</v>
      </c>
      <c r="P24" s="21">
        <v>894604</v>
      </c>
      <c r="Q24" s="21">
        <v>893178</v>
      </c>
      <c r="R24" s="21">
        <v>1427</v>
      </c>
      <c r="S24" s="21" t="s">
        <v>444</v>
      </c>
      <c r="T24" s="21">
        <v>44</v>
      </c>
      <c r="U24" s="21"/>
      <c r="V24" s="21"/>
      <c r="W24" s="30" t="s">
        <v>440</v>
      </c>
      <c r="X24" s="30" t="s">
        <v>440</v>
      </c>
      <c r="Y24" s="22" t="s">
        <v>441</v>
      </c>
      <c r="Z24" s="21" t="s">
        <v>455</v>
      </c>
    </row>
    <row r="25" spans="1:26" ht="12" customHeight="1" x14ac:dyDescent="0.15">
      <c r="A25" s="20" t="s">
        <v>709</v>
      </c>
      <c r="B25" s="21" t="s">
        <v>170</v>
      </c>
      <c r="C25" s="21" t="s">
        <v>548</v>
      </c>
      <c r="D25" s="30" t="s">
        <v>173</v>
      </c>
      <c r="E25" s="21"/>
      <c r="F25" s="23">
        <v>0.86</v>
      </c>
      <c r="G25" s="30" t="s">
        <v>174</v>
      </c>
      <c r="H25" s="24">
        <v>0.85880000000000001</v>
      </c>
      <c r="I25" s="21" t="s">
        <v>23</v>
      </c>
      <c r="J25" s="21">
        <v>894550</v>
      </c>
      <c r="K25" s="21">
        <v>894035</v>
      </c>
      <c r="L25" s="21">
        <v>516</v>
      </c>
      <c r="M25" s="21">
        <v>171</v>
      </c>
      <c r="N25" s="21" t="s">
        <v>16</v>
      </c>
      <c r="O25" s="21" t="s">
        <v>1</v>
      </c>
      <c r="P25" s="21">
        <v>894604</v>
      </c>
      <c r="Q25" s="21">
        <v>893178</v>
      </c>
      <c r="R25" s="21">
        <v>1427</v>
      </c>
      <c r="S25" s="21" t="s">
        <v>444</v>
      </c>
      <c r="T25" s="21">
        <v>44</v>
      </c>
      <c r="U25" s="21"/>
      <c r="V25" s="21"/>
      <c r="W25" s="30" t="s">
        <v>440</v>
      </c>
      <c r="X25" s="30" t="s">
        <v>440</v>
      </c>
      <c r="Y25" s="22" t="s">
        <v>439</v>
      </c>
      <c r="Z25" s="21" t="s">
        <v>455</v>
      </c>
    </row>
    <row r="26" spans="1:26" ht="12" customHeight="1" x14ac:dyDescent="0.15">
      <c r="A26" s="20" t="s">
        <v>711</v>
      </c>
      <c r="B26" s="21" t="s">
        <v>348</v>
      </c>
      <c r="C26" s="21" t="s">
        <v>548</v>
      </c>
      <c r="D26" s="21" t="s">
        <v>180</v>
      </c>
      <c r="E26" s="21"/>
      <c r="F26" s="21"/>
      <c r="G26" s="21" t="s">
        <v>65</v>
      </c>
      <c r="H26" s="24">
        <v>0.81379999999999997</v>
      </c>
      <c r="I26" s="21" t="s">
        <v>59</v>
      </c>
      <c r="J26" s="21">
        <v>982621</v>
      </c>
      <c r="K26" s="21">
        <v>981668</v>
      </c>
      <c r="L26" s="21">
        <v>954</v>
      </c>
      <c r="M26" s="21">
        <v>317</v>
      </c>
      <c r="N26" s="21" t="s">
        <v>16</v>
      </c>
      <c r="O26" s="21"/>
      <c r="P26" s="21">
        <v>982721</v>
      </c>
      <c r="Q26" s="21">
        <v>981649</v>
      </c>
      <c r="R26" s="21">
        <v>1073</v>
      </c>
      <c r="S26" s="21" t="s">
        <v>387</v>
      </c>
      <c r="T26" s="21">
        <v>26</v>
      </c>
      <c r="U26" s="21"/>
      <c r="V26" s="21"/>
      <c r="W26" s="30" t="s">
        <v>394</v>
      </c>
      <c r="X26" s="30" t="s">
        <v>377</v>
      </c>
      <c r="Y26" s="22" t="s">
        <v>318</v>
      </c>
      <c r="Z26" s="21" t="s">
        <v>455</v>
      </c>
    </row>
    <row r="27" spans="1:26" ht="12" customHeight="1" x14ac:dyDescent="0.15">
      <c r="A27" s="20" t="s">
        <v>708</v>
      </c>
      <c r="B27" s="21" t="s">
        <v>20</v>
      </c>
      <c r="C27" s="21" t="s">
        <v>548</v>
      </c>
      <c r="D27" s="30" t="s">
        <v>187</v>
      </c>
      <c r="E27" s="21"/>
      <c r="F27" s="23">
        <v>0.83</v>
      </c>
      <c r="G27" s="21" t="s">
        <v>25</v>
      </c>
      <c r="H27" s="24">
        <v>0.96870000000000001</v>
      </c>
      <c r="I27" s="21" t="s">
        <v>23</v>
      </c>
      <c r="J27" s="21">
        <v>1010415</v>
      </c>
      <c r="K27" s="21">
        <v>1010705</v>
      </c>
      <c r="L27" s="21">
        <v>291</v>
      </c>
      <c r="M27" s="21">
        <v>96</v>
      </c>
      <c r="N27" s="21" t="s">
        <v>36</v>
      </c>
      <c r="O27" s="21" t="s">
        <v>26</v>
      </c>
      <c r="P27" s="21">
        <v>1010347</v>
      </c>
      <c r="Q27" s="21">
        <v>1011565</v>
      </c>
      <c r="R27" s="21">
        <v>1219</v>
      </c>
      <c r="S27" s="21" t="s">
        <v>428</v>
      </c>
      <c r="T27" s="21">
        <v>43</v>
      </c>
      <c r="U27" s="21"/>
      <c r="V27" s="21"/>
      <c r="W27" s="30" t="s">
        <v>7</v>
      </c>
      <c r="X27" s="30" t="s">
        <v>7</v>
      </c>
      <c r="Y27" s="22" t="s">
        <v>436</v>
      </c>
      <c r="Z27" s="21" t="s">
        <v>455</v>
      </c>
    </row>
    <row r="28" spans="1:26" ht="12" customHeight="1" x14ac:dyDescent="0.15">
      <c r="A28" s="20" t="s">
        <v>710</v>
      </c>
      <c r="B28" s="21" t="s">
        <v>350</v>
      </c>
      <c r="C28" s="21" t="s">
        <v>548</v>
      </c>
      <c r="D28" s="21" t="s">
        <v>143</v>
      </c>
      <c r="E28" s="21"/>
      <c r="F28" s="23">
        <v>0.84</v>
      </c>
      <c r="G28" s="21" t="s">
        <v>125</v>
      </c>
      <c r="H28" s="24">
        <v>0.9153</v>
      </c>
      <c r="I28" s="21" t="s">
        <v>85</v>
      </c>
      <c r="J28" s="21">
        <v>590507</v>
      </c>
      <c r="K28" s="21">
        <v>592198</v>
      </c>
      <c r="L28" s="21">
        <v>1692</v>
      </c>
      <c r="M28" s="21">
        <v>563</v>
      </c>
      <c r="N28" s="21" t="s">
        <v>36</v>
      </c>
      <c r="O28" s="21"/>
      <c r="P28" s="21">
        <v>590390</v>
      </c>
      <c r="Q28" s="21">
        <v>592184</v>
      </c>
      <c r="R28" s="21">
        <v>1795</v>
      </c>
      <c r="S28" s="21" t="s">
        <v>16</v>
      </c>
      <c r="T28" s="21">
        <v>26</v>
      </c>
      <c r="U28" s="21"/>
      <c r="V28" s="21"/>
      <c r="W28" s="30" t="s">
        <v>373</v>
      </c>
      <c r="X28" s="30" t="s">
        <v>456</v>
      </c>
      <c r="Y28" s="22" t="s">
        <v>457</v>
      </c>
      <c r="Z28" s="21" t="s">
        <v>455</v>
      </c>
    </row>
    <row r="29" spans="1:26" ht="12" customHeight="1" x14ac:dyDescent="0.15">
      <c r="A29" s="20" t="s">
        <v>708</v>
      </c>
      <c r="B29" s="21" t="s">
        <v>20</v>
      </c>
      <c r="C29" s="21" t="s">
        <v>548</v>
      </c>
      <c r="D29" s="30" t="s">
        <v>188</v>
      </c>
      <c r="E29" s="21"/>
      <c r="F29" s="23">
        <v>0.83</v>
      </c>
      <c r="G29" s="21" t="s">
        <v>22</v>
      </c>
      <c r="H29" s="24">
        <v>0.92210000000000003</v>
      </c>
      <c r="I29" s="21" t="s">
        <v>23</v>
      </c>
      <c r="J29" s="21">
        <v>1010741</v>
      </c>
      <c r="K29" s="21">
        <v>1011520</v>
      </c>
      <c r="L29" s="21">
        <v>780</v>
      </c>
      <c r="M29" s="21">
        <v>259</v>
      </c>
      <c r="N29" s="21" t="s">
        <v>36</v>
      </c>
      <c r="O29" s="21" t="s">
        <v>1</v>
      </c>
      <c r="P29" s="21">
        <v>1010347</v>
      </c>
      <c r="Q29" s="21">
        <v>1011565</v>
      </c>
      <c r="R29" s="21">
        <v>1219</v>
      </c>
      <c r="S29" s="21" t="s">
        <v>428</v>
      </c>
      <c r="T29" s="21">
        <v>43</v>
      </c>
      <c r="U29" s="21"/>
      <c r="V29" s="21"/>
      <c r="W29" s="30" t="s">
        <v>7</v>
      </c>
      <c r="X29" s="30" t="s">
        <v>7</v>
      </c>
      <c r="Y29" s="22" t="s">
        <v>436</v>
      </c>
      <c r="Z29" s="21" t="s">
        <v>455</v>
      </c>
    </row>
    <row r="30" spans="1:26" ht="12" customHeight="1" x14ac:dyDescent="0.15">
      <c r="A30" s="5" t="s">
        <v>42</v>
      </c>
      <c r="B30" s="6" t="s">
        <v>42</v>
      </c>
      <c r="C30" s="6"/>
      <c r="D30" s="6" t="s">
        <v>167</v>
      </c>
      <c r="E30" s="6"/>
      <c r="F30" s="7">
        <v>0.99</v>
      </c>
      <c r="G30" s="6" t="s">
        <v>168</v>
      </c>
      <c r="H30" s="7">
        <v>0.90529999999999999</v>
      </c>
      <c r="I30" s="6" t="s">
        <v>45</v>
      </c>
      <c r="J30" s="6">
        <v>678572</v>
      </c>
      <c r="K30" s="6">
        <v>677397</v>
      </c>
      <c r="L30" s="6">
        <v>1176</v>
      </c>
      <c r="M30" s="6">
        <v>391</v>
      </c>
      <c r="N30" s="6" t="s">
        <v>16</v>
      </c>
      <c r="O30" s="6" t="s">
        <v>26</v>
      </c>
      <c r="P30" s="6">
        <v>678662</v>
      </c>
      <c r="Q30" s="6">
        <v>677348</v>
      </c>
      <c r="R30" s="6">
        <v>1315</v>
      </c>
      <c r="S30" s="6">
        <v>7</v>
      </c>
      <c r="T30" s="6">
        <v>2</v>
      </c>
      <c r="U30" s="6"/>
      <c r="V30" s="6"/>
      <c r="W30" s="19" t="s">
        <v>377</v>
      </c>
      <c r="X30" s="19" t="s">
        <v>406</v>
      </c>
      <c r="Y30" s="13" t="s">
        <v>485</v>
      </c>
      <c r="Z30" s="6" t="s">
        <v>455</v>
      </c>
    </row>
    <row r="31" spans="1:26" ht="12" customHeight="1" x14ac:dyDescent="0.15">
      <c r="A31" s="20" t="s">
        <v>710</v>
      </c>
      <c r="B31" s="21" t="s">
        <v>350</v>
      </c>
      <c r="C31" s="21" t="s">
        <v>548</v>
      </c>
      <c r="D31" s="21" t="s">
        <v>169</v>
      </c>
      <c r="E31" s="21"/>
      <c r="F31" s="23">
        <v>0.84</v>
      </c>
      <c r="G31" s="21" t="s">
        <v>125</v>
      </c>
      <c r="H31" s="24">
        <v>0.9153</v>
      </c>
      <c r="I31" s="21" t="s">
        <v>85</v>
      </c>
      <c r="J31" s="21">
        <v>782259</v>
      </c>
      <c r="K31" s="21">
        <v>780532</v>
      </c>
      <c r="L31" s="21">
        <v>1728</v>
      </c>
      <c r="M31" s="21">
        <v>575</v>
      </c>
      <c r="N31" s="21" t="s">
        <v>16</v>
      </c>
      <c r="O31" s="21"/>
      <c r="P31" s="21">
        <v>782376</v>
      </c>
      <c r="Q31" s="25">
        <v>780582</v>
      </c>
      <c r="R31" s="21">
        <v>1795</v>
      </c>
      <c r="S31" s="21" t="s">
        <v>16</v>
      </c>
      <c r="T31" s="21">
        <v>26</v>
      </c>
      <c r="U31" s="21"/>
      <c r="V31" s="21"/>
      <c r="W31" s="30" t="s">
        <v>460</v>
      </c>
      <c r="X31" s="30" t="s">
        <v>459</v>
      </c>
      <c r="Y31" s="22" t="s">
        <v>458</v>
      </c>
      <c r="Z31" s="21" t="s">
        <v>484</v>
      </c>
    </row>
    <row r="32" spans="1:26" ht="12" customHeight="1" x14ac:dyDescent="0.15">
      <c r="A32" s="20" t="s">
        <v>706</v>
      </c>
      <c r="B32" s="21" t="s">
        <v>55</v>
      </c>
      <c r="C32" s="21" t="s">
        <v>548</v>
      </c>
      <c r="D32" s="21" t="s">
        <v>193</v>
      </c>
      <c r="E32" s="21"/>
      <c r="F32" s="23">
        <v>0.83</v>
      </c>
      <c r="G32" s="21" t="s">
        <v>194</v>
      </c>
      <c r="H32" s="24">
        <v>0.93289999999999995</v>
      </c>
      <c r="I32" s="21" t="s">
        <v>59</v>
      </c>
      <c r="J32" s="21">
        <v>1058410</v>
      </c>
      <c r="K32" s="21">
        <v>1059591</v>
      </c>
      <c r="L32" s="21">
        <v>1182</v>
      </c>
      <c r="M32" s="21">
        <v>393</v>
      </c>
      <c r="N32" s="21" t="s">
        <v>36</v>
      </c>
      <c r="O32" s="21"/>
      <c r="P32" s="21">
        <v>1058310</v>
      </c>
      <c r="Q32" s="21">
        <v>1059847</v>
      </c>
      <c r="R32" s="21">
        <v>1538</v>
      </c>
      <c r="S32" s="21" t="s">
        <v>417</v>
      </c>
      <c r="T32" s="21">
        <v>23</v>
      </c>
      <c r="U32" s="21"/>
      <c r="V32" s="21"/>
      <c r="W32" s="30" t="s">
        <v>419</v>
      </c>
      <c r="X32" s="30" t="s">
        <v>418</v>
      </c>
      <c r="Y32" s="22" t="s">
        <v>797</v>
      </c>
      <c r="Z32" s="21" t="s">
        <v>455</v>
      </c>
    </row>
    <row r="33" spans="1:26" ht="12" customHeight="1" x14ac:dyDescent="0.15">
      <c r="A33" s="20" t="s">
        <v>711</v>
      </c>
      <c r="B33" s="21" t="s">
        <v>348</v>
      </c>
      <c r="C33" s="21" t="s">
        <v>548</v>
      </c>
      <c r="D33" s="21" t="s">
        <v>206</v>
      </c>
      <c r="E33" s="21"/>
      <c r="F33" s="21"/>
      <c r="G33" s="21" t="s">
        <v>65</v>
      </c>
      <c r="H33" s="24">
        <v>0.81379999999999997</v>
      </c>
      <c r="I33" s="21" t="s">
        <v>59</v>
      </c>
      <c r="J33" s="21">
        <v>1072457</v>
      </c>
      <c r="K33" s="21">
        <v>1071504</v>
      </c>
      <c r="L33" s="21">
        <v>954</v>
      </c>
      <c r="M33" s="21">
        <v>317</v>
      </c>
      <c r="N33" s="21" t="s">
        <v>16</v>
      </c>
      <c r="O33" s="21"/>
      <c r="P33" s="21">
        <v>1072557</v>
      </c>
      <c r="Q33" s="21">
        <v>1071485</v>
      </c>
      <c r="R33" s="21">
        <v>1073</v>
      </c>
      <c r="S33" s="21" t="s">
        <v>395</v>
      </c>
      <c r="T33" s="21">
        <v>26</v>
      </c>
      <c r="U33" s="21"/>
      <c r="V33" s="21"/>
      <c r="W33" s="30" t="s">
        <v>396</v>
      </c>
      <c r="X33" s="30" t="s">
        <v>397</v>
      </c>
      <c r="Y33" s="22" t="s">
        <v>318</v>
      </c>
      <c r="Z33" s="21" t="s">
        <v>455</v>
      </c>
    </row>
    <row r="34" spans="1:26" s="27" customFormat="1" ht="12" customHeight="1" x14ac:dyDescent="0.15">
      <c r="A34" s="5" t="s">
        <v>42</v>
      </c>
      <c r="B34" s="6" t="s">
        <v>42</v>
      </c>
      <c r="C34" s="6"/>
      <c r="D34" s="6" t="s">
        <v>175</v>
      </c>
      <c r="E34" s="6"/>
      <c r="F34" s="8">
        <v>1</v>
      </c>
      <c r="G34" s="6" t="s">
        <v>44</v>
      </c>
      <c r="H34" s="7">
        <v>0.91039999999999999</v>
      </c>
      <c r="I34" s="6" t="s">
        <v>45</v>
      </c>
      <c r="J34" s="6">
        <v>914404</v>
      </c>
      <c r="K34" s="6">
        <v>915579</v>
      </c>
      <c r="L34" s="6">
        <v>1176</v>
      </c>
      <c r="M34" s="6">
        <v>391</v>
      </c>
      <c r="N34" s="6" t="s">
        <v>36</v>
      </c>
      <c r="O34" s="6" t="s">
        <v>26</v>
      </c>
      <c r="P34" s="6">
        <v>914314</v>
      </c>
      <c r="Q34" s="6">
        <v>915628</v>
      </c>
      <c r="R34" s="6">
        <v>1315</v>
      </c>
      <c r="S34" s="6">
        <v>7</v>
      </c>
      <c r="T34" s="6"/>
      <c r="U34" s="6"/>
      <c r="V34" s="6"/>
      <c r="W34" s="19" t="s">
        <v>507</v>
      </c>
      <c r="X34" s="19" t="s">
        <v>508</v>
      </c>
      <c r="Y34" s="13"/>
      <c r="Z34" s="6" t="s">
        <v>484</v>
      </c>
    </row>
    <row r="35" spans="1:26" ht="12" customHeight="1" x14ac:dyDescent="0.15">
      <c r="A35" s="65" t="s">
        <v>716</v>
      </c>
      <c r="B35" s="25" t="s">
        <v>376</v>
      </c>
      <c r="C35" s="25" t="s">
        <v>492</v>
      </c>
      <c r="D35" s="21" t="s">
        <v>176</v>
      </c>
      <c r="E35" s="21"/>
      <c r="F35" s="21"/>
      <c r="G35" s="21" t="s">
        <v>177</v>
      </c>
      <c r="H35" s="24">
        <v>0.8589</v>
      </c>
      <c r="I35" s="21" t="s">
        <v>85</v>
      </c>
      <c r="J35" s="21">
        <v>944184</v>
      </c>
      <c r="K35" s="21">
        <v>942715</v>
      </c>
      <c r="L35" s="21">
        <v>1470</v>
      </c>
      <c r="M35" s="21">
        <v>489</v>
      </c>
      <c r="N35" s="21" t="s">
        <v>16</v>
      </c>
      <c r="O35" s="21"/>
      <c r="P35" s="21">
        <v>944434</v>
      </c>
      <c r="Q35" s="21">
        <v>942741</v>
      </c>
      <c r="R35" s="21">
        <v>1694</v>
      </c>
      <c r="S35" s="21" t="s">
        <v>408</v>
      </c>
      <c r="T35" s="21">
        <v>17</v>
      </c>
      <c r="U35" s="21"/>
      <c r="V35" s="21"/>
      <c r="W35" s="30" t="s">
        <v>410</v>
      </c>
      <c r="X35" s="30" t="s">
        <v>377</v>
      </c>
      <c r="Y35" s="22" t="s">
        <v>409</v>
      </c>
      <c r="Z35" s="21" t="s">
        <v>455</v>
      </c>
    </row>
    <row r="36" spans="1:26" ht="12" customHeight="1" x14ac:dyDescent="0.15">
      <c r="A36" s="5" t="s">
        <v>42</v>
      </c>
      <c r="B36" s="6" t="s">
        <v>42</v>
      </c>
      <c r="C36" s="6"/>
      <c r="D36" s="6" t="s">
        <v>178</v>
      </c>
      <c r="E36" s="6"/>
      <c r="F36" s="8">
        <v>1</v>
      </c>
      <c r="G36" s="6" t="s">
        <v>44</v>
      </c>
      <c r="H36" s="7">
        <v>0.91039999999999999</v>
      </c>
      <c r="I36" s="6" t="s">
        <v>45</v>
      </c>
      <c r="J36" s="6">
        <v>959665</v>
      </c>
      <c r="K36" s="6">
        <v>960840</v>
      </c>
      <c r="L36" s="6">
        <v>1176</v>
      </c>
      <c r="M36" s="6">
        <v>391</v>
      </c>
      <c r="N36" s="6" t="s">
        <v>36</v>
      </c>
      <c r="O36" s="6" t="s">
        <v>26</v>
      </c>
      <c r="P36" s="6">
        <v>959575</v>
      </c>
      <c r="Q36" s="6">
        <v>960889</v>
      </c>
      <c r="R36" s="6">
        <v>1315</v>
      </c>
      <c r="S36" s="6">
        <v>1</v>
      </c>
      <c r="T36" s="6"/>
      <c r="U36" s="6"/>
      <c r="V36" s="6"/>
      <c r="W36" s="19" t="s">
        <v>372</v>
      </c>
      <c r="X36" s="19" t="s">
        <v>509</v>
      </c>
      <c r="Y36" s="13"/>
      <c r="Z36" s="6" t="s">
        <v>487</v>
      </c>
    </row>
    <row r="37" spans="1:26" s="33" customFormat="1" ht="12" customHeight="1" x14ac:dyDescent="0.15">
      <c r="A37" s="5" t="s">
        <v>42</v>
      </c>
      <c r="B37" s="6" t="s">
        <v>42</v>
      </c>
      <c r="C37" s="6"/>
      <c r="D37" s="6" t="s">
        <v>179</v>
      </c>
      <c r="E37" s="6"/>
      <c r="F37" s="8">
        <v>1</v>
      </c>
      <c r="G37" s="6" t="s">
        <v>44</v>
      </c>
      <c r="H37" s="7">
        <v>0.91039999999999999</v>
      </c>
      <c r="I37" s="6" t="s">
        <v>45</v>
      </c>
      <c r="J37" s="6">
        <v>968055</v>
      </c>
      <c r="K37" s="6">
        <v>969230</v>
      </c>
      <c r="L37" s="6">
        <v>1176</v>
      </c>
      <c r="M37" s="6">
        <v>391</v>
      </c>
      <c r="N37" s="6" t="s">
        <v>36</v>
      </c>
      <c r="O37" s="6" t="s">
        <v>52</v>
      </c>
      <c r="P37" s="6">
        <v>967965</v>
      </c>
      <c r="Q37" s="6">
        <v>969279</v>
      </c>
      <c r="R37" s="6">
        <v>1315</v>
      </c>
      <c r="S37" s="6">
        <v>7</v>
      </c>
      <c r="T37" s="6"/>
      <c r="U37" s="6"/>
      <c r="V37" s="6"/>
      <c r="W37" s="19" t="s">
        <v>510</v>
      </c>
      <c r="X37" s="19" t="s">
        <v>510</v>
      </c>
      <c r="Y37" s="13" t="s">
        <v>512</v>
      </c>
      <c r="Z37" s="6" t="s">
        <v>482</v>
      </c>
    </row>
    <row r="38" spans="1:26" ht="12" customHeight="1" x14ac:dyDescent="0.15">
      <c r="A38" s="20" t="s">
        <v>709</v>
      </c>
      <c r="B38" s="21" t="s">
        <v>170</v>
      </c>
      <c r="C38" s="21" t="s">
        <v>548</v>
      </c>
      <c r="D38" s="30" t="s">
        <v>207</v>
      </c>
      <c r="E38" s="21"/>
      <c r="F38" s="23">
        <v>0.85</v>
      </c>
      <c r="G38" s="21" t="s">
        <v>172</v>
      </c>
      <c r="H38" s="24">
        <v>0.95609999999999995</v>
      </c>
      <c r="I38" s="21" t="s">
        <v>23</v>
      </c>
      <c r="J38" s="21">
        <v>1073361</v>
      </c>
      <c r="K38" s="21">
        <v>1072603</v>
      </c>
      <c r="L38" s="21">
        <v>759</v>
      </c>
      <c r="M38" s="21">
        <v>252</v>
      </c>
      <c r="N38" s="21" t="s">
        <v>16</v>
      </c>
      <c r="O38" s="21" t="s">
        <v>1</v>
      </c>
      <c r="P38" s="21">
        <v>1073999</v>
      </c>
      <c r="Q38" s="21">
        <v>1072573</v>
      </c>
      <c r="R38" s="21">
        <v>1427</v>
      </c>
      <c r="S38" s="21" t="s">
        <v>427</v>
      </c>
      <c r="T38" s="21">
        <v>44</v>
      </c>
      <c r="U38" s="21"/>
      <c r="V38" s="21"/>
      <c r="W38" s="30" t="s">
        <v>442</v>
      </c>
      <c r="X38" s="30" t="s">
        <v>406</v>
      </c>
      <c r="Y38" s="22" t="s">
        <v>338</v>
      </c>
      <c r="Z38" s="21" t="s">
        <v>455</v>
      </c>
    </row>
    <row r="39" spans="1:26" ht="12" customHeight="1" x14ac:dyDescent="0.15">
      <c r="A39" s="20" t="s">
        <v>710</v>
      </c>
      <c r="B39" s="21" t="s">
        <v>350</v>
      </c>
      <c r="C39" s="21" t="s">
        <v>548</v>
      </c>
      <c r="D39" s="21" t="s">
        <v>181</v>
      </c>
      <c r="E39" s="21"/>
      <c r="F39" s="23">
        <v>0.84</v>
      </c>
      <c r="G39" s="21" t="s">
        <v>125</v>
      </c>
      <c r="H39" s="24">
        <v>0.9153</v>
      </c>
      <c r="I39" s="21" t="s">
        <v>85</v>
      </c>
      <c r="J39" s="21">
        <v>988701</v>
      </c>
      <c r="K39" s="21">
        <v>990392</v>
      </c>
      <c r="L39" s="21">
        <v>1692</v>
      </c>
      <c r="M39" s="21">
        <v>563</v>
      </c>
      <c r="N39" s="21" t="s">
        <v>36</v>
      </c>
      <c r="O39" s="21"/>
      <c r="P39" s="21">
        <v>988584</v>
      </c>
      <c r="Q39" s="21">
        <v>990378</v>
      </c>
      <c r="R39" s="21">
        <v>1795</v>
      </c>
      <c r="S39" s="21" t="s">
        <v>16</v>
      </c>
      <c r="T39" s="21">
        <v>26</v>
      </c>
      <c r="U39" s="21"/>
      <c r="V39" s="21"/>
      <c r="W39" s="30" t="s">
        <v>461</v>
      </c>
      <c r="X39" s="30" t="s">
        <v>462</v>
      </c>
      <c r="Y39" s="22" t="s">
        <v>466</v>
      </c>
      <c r="Z39" s="21" t="s">
        <v>484</v>
      </c>
    </row>
    <row r="40" spans="1:26" ht="12" customHeight="1" x14ac:dyDescent="0.15">
      <c r="A40" s="5" t="s">
        <v>42</v>
      </c>
      <c r="B40" s="6" t="s">
        <v>42</v>
      </c>
      <c r="C40" s="6"/>
      <c r="D40" s="6" t="s">
        <v>182</v>
      </c>
      <c r="E40" s="6"/>
      <c r="F40" s="7">
        <v>0.99</v>
      </c>
      <c r="G40" s="6" t="s">
        <v>96</v>
      </c>
      <c r="H40" s="7">
        <v>0.90790000000000004</v>
      </c>
      <c r="I40" s="6" t="s">
        <v>45</v>
      </c>
      <c r="J40" s="6">
        <v>994703</v>
      </c>
      <c r="K40" s="6">
        <v>993528</v>
      </c>
      <c r="L40" s="6">
        <v>1176</v>
      </c>
      <c r="M40" s="6">
        <v>391</v>
      </c>
      <c r="N40" s="6" t="s">
        <v>16</v>
      </c>
      <c r="O40" s="6" t="s">
        <v>26</v>
      </c>
      <c r="P40" s="6">
        <v>994793</v>
      </c>
      <c r="Q40" s="6">
        <v>993479</v>
      </c>
      <c r="R40" s="6">
        <v>1315</v>
      </c>
      <c r="S40" s="6" t="s">
        <v>1</v>
      </c>
      <c r="T40" s="6"/>
      <c r="U40" s="6"/>
      <c r="V40" s="6"/>
      <c r="W40" s="19" t="s">
        <v>511</v>
      </c>
      <c r="X40" s="19" t="s">
        <v>377</v>
      </c>
      <c r="Y40" s="13" t="s">
        <v>513</v>
      </c>
      <c r="Z40" s="6" t="s">
        <v>455</v>
      </c>
    </row>
    <row r="41" spans="1:26" ht="12" customHeight="1" x14ac:dyDescent="0.15">
      <c r="A41" s="20" t="s">
        <v>709</v>
      </c>
      <c r="B41" s="21" t="s">
        <v>170</v>
      </c>
      <c r="C41" s="21" t="s">
        <v>548</v>
      </c>
      <c r="D41" s="30" t="s">
        <v>208</v>
      </c>
      <c r="E41" s="21"/>
      <c r="F41" s="23">
        <v>0.85</v>
      </c>
      <c r="G41" s="21" t="s">
        <v>209</v>
      </c>
      <c r="H41" s="24">
        <v>0.79790000000000005</v>
      </c>
      <c r="I41" s="21" t="s">
        <v>23</v>
      </c>
      <c r="J41" s="21">
        <v>1073945</v>
      </c>
      <c r="K41" s="21">
        <v>1073643</v>
      </c>
      <c r="L41" s="21">
        <v>303</v>
      </c>
      <c r="M41" s="21">
        <v>100</v>
      </c>
      <c r="N41" s="21" t="s">
        <v>16</v>
      </c>
      <c r="O41" s="21" t="s">
        <v>1</v>
      </c>
      <c r="P41" s="21">
        <v>1073999</v>
      </c>
      <c r="Q41" s="21">
        <v>1072573</v>
      </c>
      <c r="R41" s="21">
        <v>1427</v>
      </c>
      <c r="S41" s="21" t="s">
        <v>427</v>
      </c>
      <c r="T41" s="21">
        <v>44</v>
      </c>
      <c r="U41" s="21"/>
      <c r="V41" s="21"/>
      <c r="W41" s="30" t="s">
        <v>442</v>
      </c>
      <c r="X41" s="30" t="s">
        <v>406</v>
      </c>
      <c r="Y41" s="22" t="s">
        <v>210</v>
      </c>
      <c r="Z41" s="21" t="s">
        <v>455</v>
      </c>
    </row>
    <row r="42" spans="1:26" ht="12" customHeight="1" x14ac:dyDescent="0.15">
      <c r="A42" s="20" t="s">
        <v>711</v>
      </c>
      <c r="B42" s="21" t="s">
        <v>348</v>
      </c>
      <c r="C42" s="21" t="s">
        <v>548</v>
      </c>
      <c r="D42" s="21" t="s">
        <v>213</v>
      </c>
      <c r="E42" s="21"/>
      <c r="F42" s="21"/>
      <c r="G42" s="21" t="s">
        <v>65</v>
      </c>
      <c r="H42" s="24">
        <v>0.81379999999999997</v>
      </c>
      <c r="I42" s="21" t="s">
        <v>59</v>
      </c>
      <c r="J42" s="21">
        <v>1125736</v>
      </c>
      <c r="K42" s="21">
        <v>1126689</v>
      </c>
      <c r="L42" s="21">
        <v>954</v>
      </c>
      <c r="M42" s="21">
        <v>317</v>
      </c>
      <c r="N42" s="21" t="s">
        <v>36</v>
      </c>
      <c r="O42" s="21"/>
      <c r="P42" s="21">
        <v>1125636</v>
      </c>
      <c r="Q42" s="21">
        <v>1126708</v>
      </c>
      <c r="R42" s="21">
        <v>1073</v>
      </c>
      <c r="S42" s="21" t="s">
        <v>400</v>
      </c>
      <c r="T42" s="21">
        <v>26</v>
      </c>
      <c r="U42" s="21"/>
      <c r="V42" s="21"/>
      <c r="W42" s="30" t="s">
        <v>399</v>
      </c>
      <c r="X42" s="30" t="s">
        <v>398</v>
      </c>
      <c r="Y42" s="22" t="s">
        <v>401</v>
      </c>
      <c r="Z42" s="21" t="s">
        <v>455</v>
      </c>
    </row>
    <row r="43" spans="1:26" ht="12" customHeight="1" x14ac:dyDescent="0.15">
      <c r="A43" s="20" t="s">
        <v>706</v>
      </c>
      <c r="B43" s="21" t="s">
        <v>55</v>
      </c>
      <c r="C43" s="21" t="s">
        <v>548</v>
      </c>
      <c r="D43" s="21" t="s">
        <v>248</v>
      </c>
      <c r="E43" s="21"/>
      <c r="F43" s="23">
        <v>0.83</v>
      </c>
      <c r="G43" s="21" t="s">
        <v>194</v>
      </c>
      <c r="H43" s="24">
        <v>0.93289999999999995</v>
      </c>
      <c r="I43" s="21" t="s">
        <v>59</v>
      </c>
      <c r="J43" s="21">
        <v>1409994</v>
      </c>
      <c r="K43" s="21">
        <v>1411175</v>
      </c>
      <c r="L43" s="21">
        <v>1182</v>
      </c>
      <c r="M43" s="21">
        <v>393</v>
      </c>
      <c r="N43" s="21" t="s">
        <v>36</v>
      </c>
      <c r="O43" s="21"/>
      <c r="P43" s="21">
        <v>1409894</v>
      </c>
      <c r="Q43" s="21">
        <v>1411431</v>
      </c>
      <c r="R43" s="21">
        <v>1538</v>
      </c>
      <c r="S43" s="21">
        <v>0</v>
      </c>
      <c r="T43" s="21">
        <v>23</v>
      </c>
      <c r="U43" s="21"/>
      <c r="V43" s="21"/>
      <c r="W43" s="30" t="s">
        <v>421</v>
      </c>
      <c r="X43" s="30" t="s">
        <v>420</v>
      </c>
      <c r="Y43" s="22" t="s">
        <v>352</v>
      </c>
      <c r="Z43" s="21" t="s">
        <v>455</v>
      </c>
    </row>
    <row r="44" spans="1:26" ht="12" customHeight="1" x14ac:dyDescent="0.15">
      <c r="A44" s="20" t="s">
        <v>715</v>
      </c>
      <c r="B44" s="21" t="s">
        <v>183</v>
      </c>
      <c r="C44" s="21" t="s">
        <v>492</v>
      </c>
      <c r="D44" s="21" t="s">
        <v>252</v>
      </c>
      <c r="E44" s="21"/>
      <c r="F44" s="23">
        <v>0.82</v>
      </c>
      <c r="G44" s="21" t="s">
        <v>253</v>
      </c>
      <c r="H44" s="24">
        <v>0.9375</v>
      </c>
      <c r="I44" s="21" t="s">
        <v>59</v>
      </c>
      <c r="J44" s="21">
        <v>1501710</v>
      </c>
      <c r="K44" s="21">
        <v>1502399</v>
      </c>
      <c r="L44" s="21">
        <v>690</v>
      </c>
      <c r="M44" s="21">
        <v>229</v>
      </c>
      <c r="N44" s="21" t="s">
        <v>36</v>
      </c>
      <c r="O44" s="21"/>
      <c r="P44" s="21">
        <v>1501610</v>
      </c>
      <c r="Q44" s="21">
        <v>1502396</v>
      </c>
      <c r="R44" s="21">
        <v>787</v>
      </c>
      <c r="S44" s="21" t="s">
        <v>426</v>
      </c>
      <c r="T44" s="21">
        <v>23</v>
      </c>
      <c r="U44" s="21"/>
      <c r="V44" s="21"/>
      <c r="W44" s="30" t="s">
        <v>423</v>
      </c>
      <c r="X44" s="30" t="s">
        <v>406</v>
      </c>
      <c r="Y44" s="22" t="s">
        <v>425</v>
      </c>
      <c r="Z44" s="21" t="s">
        <v>481</v>
      </c>
    </row>
    <row r="45" spans="1:26" ht="12" customHeight="1" x14ac:dyDescent="0.15">
      <c r="A45" s="5" t="s">
        <v>42</v>
      </c>
      <c r="B45" s="6" t="s">
        <v>42</v>
      </c>
      <c r="C45" s="6"/>
      <c r="D45" s="6" t="s">
        <v>195</v>
      </c>
      <c r="E45" s="6"/>
      <c r="F45" s="7">
        <v>0.99</v>
      </c>
      <c r="G45" s="6" t="s">
        <v>168</v>
      </c>
      <c r="H45" s="7">
        <v>0.90529999999999999</v>
      </c>
      <c r="I45" s="6" t="s">
        <v>45</v>
      </c>
      <c r="J45" s="6">
        <v>1066955</v>
      </c>
      <c r="K45" s="6">
        <v>1068130</v>
      </c>
      <c r="L45" s="6">
        <v>1176</v>
      </c>
      <c r="M45" s="6">
        <v>391</v>
      </c>
      <c r="N45" s="6" t="s">
        <v>36</v>
      </c>
      <c r="O45" s="6" t="s">
        <v>26</v>
      </c>
      <c r="P45" s="6">
        <v>1066865</v>
      </c>
      <c r="Q45" s="6">
        <v>1068179</v>
      </c>
      <c r="R45" s="6">
        <v>1315</v>
      </c>
      <c r="S45" s="6" t="s">
        <v>1</v>
      </c>
      <c r="T45" s="6"/>
      <c r="U45" s="6"/>
      <c r="V45" s="6"/>
      <c r="W45" s="19" t="s">
        <v>514</v>
      </c>
      <c r="X45" s="19" t="s">
        <v>406</v>
      </c>
      <c r="Y45" s="13" t="s">
        <v>315</v>
      </c>
      <c r="Z45" s="6" t="s">
        <v>455</v>
      </c>
    </row>
    <row r="46" spans="1:26" ht="12" customHeight="1" x14ac:dyDescent="0.15">
      <c r="A46" s="20" t="s">
        <v>717</v>
      </c>
      <c r="B46" s="21" t="s">
        <v>196</v>
      </c>
      <c r="C46" s="21" t="s">
        <v>549</v>
      </c>
      <c r="D46" s="21" t="s">
        <v>16</v>
      </c>
      <c r="E46" s="21"/>
      <c r="F46" s="23">
        <v>0.9</v>
      </c>
      <c r="G46" s="21"/>
      <c r="H46" s="21"/>
      <c r="I46" s="21" t="s">
        <v>568</v>
      </c>
      <c r="J46" s="21">
        <v>0</v>
      </c>
      <c r="K46" s="21">
        <v>0</v>
      </c>
      <c r="L46" s="21">
        <v>0</v>
      </c>
      <c r="M46" s="21">
        <v>0</v>
      </c>
      <c r="N46" s="21" t="s">
        <v>16</v>
      </c>
      <c r="O46" s="21" t="s">
        <v>1</v>
      </c>
      <c r="P46" s="21">
        <v>1068259</v>
      </c>
      <c r="Q46" s="21" t="s">
        <v>16</v>
      </c>
      <c r="R46" s="21"/>
      <c r="S46" s="21">
        <v>0</v>
      </c>
      <c r="T46" s="21">
        <v>0</v>
      </c>
      <c r="U46" s="21" t="s">
        <v>334</v>
      </c>
      <c r="V46" s="21">
        <v>172</v>
      </c>
      <c r="W46" s="30" t="s">
        <v>86</v>
      </c>
      <c r="X46" s="30" t="s">
        <v>42</v>
      </c>
      <c r="Y46" s="22" t="s">
        <v>326</v>
      </c>
      <c r="Z46" s="21" t="s">
        <v>455</v>
      </c>
    </row>
    <row r="47" spans="1:26" ht="12" customHeight="1" x14ac:dyDescent="0.15">
      <c r="A47" s="20" t="s">
        <v>708</v>
      </c>
      <c r="B47" s="21" t="s">
        <v>20</v>
      </c>
      <c r="C47" s="21" t="s">
        <v>548</v>
      </c>
      <c r="D47" s="30" t="s">
        <v>258</v>
      </c>
      <c r="E47" s="21"/>
      <c r="F47" s="23">
        <v>0.84</v>
      </c>
      <c r="G47" s="21" t="s">
        <v>22</v>
      </c>
      <c r="H47" s="24">
        <v>0.92210000000000003</v>
      </c>
      <c r="I47" s="21" t="s">
        <v>23</v>
      </c>
      <c r="J47" s="21">
        <v>1504316</v>
      </c>
      <c r="K47" s="21">
        <v>1503537</v>
      </c>
      <c r="L47" s="21">
        <v>780</v>
      </c>
      <c r="M47" s="21">
        <v>259</v>
      </c>
      <c r="N47" s="21" t="s">
        <v>16</v>
      </c>
      <c r="O47" s="21" t="s">
        <v>1</v>
      </c>
      <c r="P47" s="21">
        <v>1504710</v>
      </c>
      <c r="Q47" s="21">
        <v>1503492</v>
      </c>
      <c r="R47" s="21">
        <v>1219</v>
      </c>
      <c r="S47" s="21">
        <v>0</v>
      </c>
      <c r="T47" s="21">
        <v>43</v>
      </c>
      <c r="U47" s="21"/>
      <c r="V47" s="21"/>
      <c r="W47" s="30" t="s">
        <v>7</v>
      </c>
      <c r="X47" s="30" t="s">
        <v>7</v>
      </c>
      <c r="Y47" s="22" t="s">
        <v>337</v>
      </c>
      <c r="Z47" s="21" t="s">
        <v>481</v>
      </c>
    </row>
    <row r="48" spans="1:26" ht="12" customHeight="1" x14ac:dyDescent="0.15">
      <c r="A48" s="20" t="s">
        <v>708</v>
      </c>
      <c r="B48" s="21" t="s">
        <v>20</v>
      </c>
      <c r="C48" s="21" t="s">
        <v>548</v>
      </c>
      <c r="D48" s="30" t="s">
        <v>259</v>
      </c>
      <c r="E48" s="21"/>
      <c r="F48" s="23">
        <v>0.84</v>
      </c>
      <c r="G48" s="21" t="s">
        <v>25</v>
      </c>
      <c r="H48" s="24">
        <v>0.96870000000000001</v>
      </c>
      <c r="I48" s="21" t="s">
        <v>23</v>
      </c>
      <c r="J48" s="21">
        <v>1504642</v>
      </c>
      <c r="K48" s="21">
        <v>1504352</v>
      </c>
      <c r="L48" s="21">
        <v>291</v>
      </c>
      <c r="M48" s="21">
        <v>96</v>
      </c>
      <c r="N48" s="21" t="s">
        <v>16</v>
      </c>
      <c r="O48" s="21" t="s">
        <v>26</v>
      </c>
      <c r="P48" s="21">
        <v>1504710</v>
      </c>
      <c r="Q48" s="21">
        <v>1503492</v>
      </c>
      <c r="R48" s="21">
        <v>1219</v>
      </c>
      <c r="S48" s="21">
        <v>0</v>
      </c>
      <c r="T48" s="21">
        <v>43</v>
      </c>
      <c r="U48" s="21"/>
      <c r="V48" s="21"/>
      <c r="W48" s="30" t="s">
        <v>7</v>
      </c>
      <c r="X48" s="30" t="s">
        <v>7</v>
      </c>
      <c r="Y48" s="22" t="s">
        <v>337</v>
      </c>
      <c r="Z48" s="21" t="s">
        <v>481</v>
      </c>
    </row>
    <row r="49" spans="1:26" ht="12" customHeight="1" x14ac:dyDescent="0.15">
      <c r="A49" s="20"/>
      <c r="B49" s="21"/>
      <c r="C49" s="21"/>
      <c r="D49" s="30" t="s">
        <v>551</v>
      </c>
      <c r="E49" s="21"/>
      <c r="F49" s="23"/>
      <c r="G49" s="30" t="s">
        <v>685</v>
      </c>
      <c r="H49" s="24"/>
      <c r="I49" s="21"/>
      <c r="J49" s="21"/>
      <c r="K49" s="21"/>
      <c r="L49" s="21"/>
      <c r="M49" s="21"/>
      <c r="N49" s="21"/>
      <c r="O49" s="21"/>
      <c r="P49" s="21"/>
      <c r="Q49" s="21"/>
      <c r="R49" s="21"/>
      <c r="S49" s="21"/>
      <c r="T49" s="21"/>
      <c r="U49" s="21"/>
      <c r="V49" s="21"/>
      <c r="W49" s="30"/>
      <c r="X49" s="30"/>
      <c r="Y49" s="22"/>
      <c r="Z49" s="21"/>
    </row>
    <row r="50" spans="1:26" ht="12" customHeight="1" x14ac:dyDescent="0.15">
      <c r="A50" s="20" t="s">
        <v>715</v>
      </c>
      <c r="B50" s="22" t="s">
        <v>183</v>
      </c>
      <c r="C50" s="22" t="s">
        <v>492</v>
      </c>
      <c r="D50" s="22" t="s">
        <v>563</v>
      </c>
      <c r="E50" s="22"/>
      <c r="F50" s="22"/>
      <c r="G50" s="22" t="s">
        <v>260</v>
      </c>
      <c r="H50" s="29">
        <v>0.84930000000000005</v>
      </c>
      <c r="I50" s="22" t="s">
        <v>59</v>
      </c>
      <c r="J50" s="22">
        <v>1504696</v>
      </c>
      <c r="K50" s="22">
        <v>1504920</v>
      </c>
      <c r="L50" s="22">
        <v>225</v>
      </c>
      <c r="M50" s="22">
        <v>74</v>
      </c>
      <c r="N50" s="22" t="s">
        <v>36</v>
      </c>
      <c r="O50" s="22"/>
      <c r="P50" s="22">
        <v>1504711</v>
      </c>
      <c r="Q50" s="22">
        <v>1505176</v>
      </c>
      <c r="R50" s="22">
        <v>466</v>
      </c>
      <c r="S50" s="22" t="s">
        <v>426</v>
      </c>
      <c r="T50" s="22">
        <v>23</v>
      </c>
      <c r="U50" s="22"/>
      <c r="V50" s="22"/>
      <c r="W50" s="32" t="s">
        <v>406</v>
      </c>
      <c r="X50" s="32" t="s">
        <v>422</v>
      </c>
      <c r="Y50" s="22" t="s">
        <v>424</v>
      </c>
      <c r="Z50" s="22" t="s">
        <v>455</v>
      </c>
    </row>
    <row r="51" spans="1:26" ht="12" customHeight="1" x14ac:dyDescent="0.15">
      <c r="A51" s="20" t="s">
        <v>707</v>
      </c>
      <c r="B51" s="37" t="s">
        <v>364</v>
      </c>
      <c r="C51" s="37" t="s">
        <v>548</v>
      </c>
      <c r="D51" s="30" t="s">
        <v>262</v>
      </c>
      <c r="E51" s="21"/>
      <c r="F51" s="21"/>
      <c r="G51" s="21" t="s">
        <v>263</v>
      </c>
      <c r="H51" s="24">
        <v>0.66900000000000004</v>
      </c>
      <c r="I51" s="21" t="s">
        <v>23</v>
      </c>
      <c r="J51" s="21">
        <v>1546272</v>
      </c>
      <c r="K51" s="21">
        <v>1545430</v>
      </c>
      <c r="L51" s="21">
        <v>843</v>
      </c>
      <c r="M51" s="21">
        <v>280</v>
      </c>
      <c r="N51" s="21" t="s">
        <v>16</v>
      </c>
      <c r="O51" s="21" t="s">
        <v>366</v>
      </c>
      <c r="P51" s="21">
        <v>1546638</v>
      </c>
      <c r="Q51" s="21">
        <v>1545391</v>
      </c>
      <c r="R51" s="21">
        <v>1248</v>
      </c>
      <c r="S51" s="21" t="s">
        <v>427</v>
      </c>
      <c r="T51" s="21">
        <v>38</v>
      </c>
      <c r="U51" s="21"/>
      <c r="V51" s="21"/>
      <c r="W51" s="30" t="s">
        <v>371</v>
      </c>
      <c r="X51" s="30" t="s">
        <v>354</v>
      </c>
      <c r="Y51" s="22" t="s">
        <v>369</v>
      </c>
      <c r="Z51" s="21" t="s">
        <v>455</v>
      </c>
    </row>
    <row r="52" spans="1:26" ht="12" customHeight="1" x14ac:dyDescent="0.15">
      <c r="A52" s="20" t="s">
        <v>718</v>
      </c>
      <c r="B52" s="21" t="s">
        <v>328</v>
      </c>
      <c r="C52" s="21" t="s">
        <v>492</v>
      </c>
      <c r="D52" s="21" t="s">
        <v>785</v>
      </c>
      <c r="E52" s="21"/>
      <c r="F52" s="23">
        <v>0.84</v>
      </c>
      <c r="G52" s="21" t="s">
        <v>219</v>
      </c>
      <c r="H52" s="24">
        <v>0.93330000000000002</v>
      </c>
      <c r="I52" s="21" t="s">
        <v>85</v>
      </c>
      <c r="J52" s="21">
        <v>1203749</v>
      </c>
      <c r="K52" s="21">
        <v>1204651</v>
      </c>
      <c r="L52" s="21">
        <v>903</v>
      </c>
      <c r="M52" s="21">
        <v>300</v>
      </c>
      <c r="N52" s="21" t="s">
        <v>36</v>
      </c>
      <c r="O52" s="21"/>
      <c r="P52" s="21">
        <v>1203632</v>
      </c>
      <c r="Q52" s="21">
        <v>1205479</v>
      </c>
      <c r="R52" s="21">
        <v>1848</v>
      </c>
      <c r="S52" s="21" t="s">
        <v>16</v>
      </c>
      <c r="T52" s="21">
        <v>26</v>
      </c>
      <c r="U52" s="21"/>
      <c r="V52" s="21"/>
      <c r="W52" s="30" t="s">
        <v>372</v>
      </c>
      <c r="X52" s="30" t="s">
        <v>463</v>
      </c>
      <c r="Y52" s="22" t="s">
        <v>781</v>
      </c>
      <c r="Z52" s="21" t="s">
        <v>455</v>
      </c>
    </row>
    <row r="53" spans="1:26" ht="12" customHeight="1" x14ac:dyDescent="0.15">
      <c r="A53" s="20" t="s">
        <v>718</v>
      </c>
      <c r="B53" s="21" t="s">
        <v>328</v>
      </c>
      <c r="C53" s="21" t="s">
        <v>492</v>
      </c>
      <c r="D53" s="21" t="s">
        <v>786</v>
      </c>
      <c r="E53" s="21"/>
      <c r="F53" s="23">
        <v>0.84</v>
      </c>
      <c r="G53" s="21" t="s">
        <v>220</v>
      </c>
      <c r="H53" s="24">
        <v>0.88719999999999999</v>
      </c>
      <c r="I53" s="21" t="s">
        <v>85</v>
      </c>
      <c r="J53" s="21">
        <v>1204648</v>
      </c>
      <c r="K53" s="21">
        <v>1205496</v>
      </c>
      <c r="L53" s="21">
        <v>849</v>
      </c>
      <c r="M53" s="21">
        <v>282</v>
      </c>
      <c r="N53" s="21" t="s">
        <v>36</v>
      </c>
      <c r="O53" s="21"/>
      <c r="P53" s="21">
        <v>1203632</v>
      </c>
      <c r="Q53" s="21">
        <v>1205479</v>
      </c>
      <c r="R53" s="21">
        <v>1848</v>
      </c>
      <c r="S53" s="21" t="s">
        <v>16</v>
      </c>
      <c r="T53" s="21">
        <v>26</v>
      </c>
      <c r="U53" s="21"/>
      <c r="V53" s="21"/>
      <c r="W53" s="30" t="s">
        <v>372</v>
      </c>
      <c r="X53" s="30" t="s">
        <v>463</v>
      </c>
      <c r="Y53" s="22" t="s">
        <v>781</v>
      </c>
      <c r="Z53" s="21" t="s">
        <v>455</v>
      </c>
    </row>
    <row r="54" spans="1:26" ht="12" customHeight="1" x14ac:dyDescent="0.15">
      <c r="A54" s="20" t="s">
        <v>707</v>
      </c>
      <c r="B54" s="37" t="s">
        <v>364</v>
      </c>
      <c r="C54" s="37" t="s">
        <v>548</v>
      </c>
      <c r="D54" s="30" t="s">
        <v>264</v>
      </c>
      <c r="E54" s="21"/>
      <c r="F54" s="21"/>
      <c r="G54" s="21" t="s">
        <v>265</v>
      </c>
      <c r="H54" s="23">
        <v>0.72</v>
      </c>
      <c r="I54" s="21" t="s">
        <v>23</v>
      </c>
      <c r="J54" s="21">
        <v>1546559</v>
      </c>
      <c r="K54" s="21">
        <v>1546269</v>
      </c>
      <c r="L54" s="21">
        <v>291</v>
      </c>
      <c r="M54" s="21">
        <v>96</v>
      </c>
      <c r="N54" s="21" t="s">
        <v>16</v>
      </c>
      <c r="O54" s="21" t="s">
        <v>7</v>
      </c>
      <c r="P54" s="21">
        <v>1546638</v>
      </c>
      <c r="Q54" s="21">
        <v>1545391</v>
      </c>
      <c r="R54" s="21">
        <v>1248</v>
      </c>
      <c r="S54" s="21" t="s">
        <v>427</v>
      </c>
      <c r="T54" s="21">
        <v>38</v>
      </c>
      <c r="U54" s="21"/>
      <c r="V54" s="21"/>
      <c r="W54" s="30" t="s">
        <v>371</v>
      </c>
      <c r="X54" s="30" t="s">
        <v>354</v>
      </c>
      <c r="Y54" s="22" t="s">
        <v>368</v>
      </c>
      <c r="Z54" s="21" t="s">
        <v>455</v>
      </c>
    </row>
    <row r="55" spans="1:26" ht="12" customHeight="1" x14ac:dyDescent="0.15">
      <c r="A55" s="20" t="s">
        <v>711</v>
      </c>
      <c r="B55" s="21" t="s">
        <v>348</v>
      </c>
      <c r="C55" s="21" t="s">
        <v>548</v>
      </c>
      <c r="D55" s="21" t="s">
        <v>268</v>
      </c>
      <c r="E55" s="21"/>
      <c r="F55" s="21"/>
      <c r="G55" s="21" t="s">
        <v>269</v>
      </c>
      <c r="H55" s="24">
        <v>0.81069999999999998</v>
      </c>
      <c r="I55" s="21" t="s">
        <v>59</v>
      </c>
      <c r="J55" s="21">
        <v>1576811</v>
      </c>
      <c r="K55" s="21">
        <v>1577764</v>
      </c>
      <c r="L55" s="21">
        <v>954</v>
      </c>
      <c r="M55" s="21">
        <v>317</v>
      </c>
      <c r="N55" s="21" t="s">
        <v>36</v>
      </c>
      <c r="O55" s="21"/>
      <c r="P55" s="21">
        <v>1576711</v>
      </c>
      <c r="Q55" s="21">
        <v>1577783</v>
      </c>
      <c r="R55" s="21">
        <v>1073</v>
      </c>
      <c r="S55" s="21" t="s">
        <v>391</v>
      </c>
      <c r="T55" s="21">
        <v>26</v>
      </c>
      <c r="U55" s="21"/>
      <c r="V55" s="21"/>
      <c r="W55" s="30" t="s">
        <v>392</v>
      </c>
      <c r="X55" s="30" t="s">
        <v>377</v>
      </c>
      <c r="Y55" s="22" t="s">
        <v>318</v>
      </c>
      <c r="Z55" s="21" t="s">
        <v>455</v>
      </c>
    </row>
    <row r="56" spans="1:26" ht="12" customHeight="1" x14ac:dyDescent="0.15">
      <c r="A56" s="5" t="s">
        <v>42</v>
      </c>
      <c r="B56" s="6" t="s">
        <v>42</v>
      </c>
      <c r="C56" s="6"/>
      <c r="D56" s="6" t="s">
        <v>241</v>
      </c>
      <c r="E56" s="6"/>
      <c r="F56" s="8">
        <v>1</v>
      </c>
      <c r="G56" s="6" t="s">
        <v>44</v>
      </c>
      <c r="H56" s="7">
        <v>0.91039999999999999</v>
      </c>
      <c r="I56" s="6" t="s">
        <v>45</v>
      </c>
      <c r="J56" s="6">
        <v>1361131</v>
      </c>
      <c r="K56" s="6">
        <v>1362306</v>
      </c>
      <c r="L56" s="6">
        <v>1176</v>
      </c>
      <c r="M56" s="6">
        <v>391</v>
      </c>
      <c r="N56" s="6" t="s">
        <v>36</v>
      </c>
      <c r="O56" s="6" t="s">
        <v>26</v>
      </c>
      <c r="P56" s="6">
        <v>1361041</v>
      </c>
      <c r="Q56" s="6">
        <v>1362355</v>
      </c>
      <c r="R56" s="6">
        <v>1315</v>
      </c>
      <c r="S56" s="6">
        <v>7</v>
      </c>
      <c r="T56" s="6">
        <v>0</v>
      </c>
      <c r="U56" s="6"/>
      <c r="V56" s="6"/>
      <c r="W56" s="19" t="s">
        <v>406</v>
      </c>
      <c r="X56" s="19" t="s">
        <v>515</v>
      </c>
      <c r="Y56" s="13" t="s">
        <v>516</v>
      </c>
      <c r="Z56" s="6" t="s">
        <v>482</v>
      </c>
    </row>
    <row r="57" spans="1:26" ht="12" customHeight="1" x14ac:dyDescent="0.15">
      <c r="A57" s="20" t="s">
        <v>712</v>
      </c>
      <c r="B57" s="21" t="s">
        <v>242</v>
      </c>
      <c r="C57" s="21" t="s">
        <v>548</v>
      </c>
      <c r="D57" s="21" t="s">
        <v>243</v>
      </c>
      <c r="E57" s="21"/>
      <c r="F57" s="23">
        <v>0.86</v>
      </c>
      <c r="G57" s="21" t="s">
        <v>244</v>
      </c>
      <c r="H57" s="24">
        <v>0.99350000000000005</v>
      </c>
      <c r="I57" s="21" t="s">
        <v>204</v>
      </c>
      <c r="J57" s="21">
        <v>1366548</v>
      </c>
      <c r="K57" s="21">
        <v>1366084</v>
      </c>
      <c r="L57" s="21">
        <v>465</v>
      </c>
      <c r="M57" s="21">
        <v>154</v>
      </c>
      <c r="N57" s="21" t="s">
        <v>16</v>
      </c>
      <c r="O57" s="21" t="s">
        <v>26</v>
      </c>
      <c r="P57" s="21">
        <v>1366700</v>
      </c>
      <c r="Q57" s="21">
        <v>1365942</v>
      </c>
      <c r="R57" s="21">
        <v>759</v>
      </c>
      <c r="S57" s="21">
        <v>0</v>
      </c>
      <c r="T57" s="21">
        <v>98</v>
      </c>
      <c r="U57" s="21"/>
      <c r="V57" s="21"/>
      <c r="W57" s="30" t="s">
        <v>474</v>
      </c>
      <c r="X57" s="30" t="s">
        <v>475</v>
      </c>
      <c r="Y57" s="22" t="s">
        <v>347</v>
      </c>
      <c r="Z57" s="21" t="s">
        <v>455</v>
      </c>
    </row>
    <row r="58" spans="1:26" ht="12" customHeight="1" x14ac:dyDescent="0.15">
      <c r="A58" s="5" t="s">
        <v>42</v>
      </c>
      <c r="B58" s="6" t="s">
        <v>42</v>
      </c>
      <c r="C58" s="6"/>
      <c r="D58" s="6" t="s">
        <v>245</v>
      </c>
      <c r="E58" s="6"/>
      <c r="F58" s="8">
        <v>1</v>
      </c>
      <c r="G58" s="6" t="s">
        <v>44</v>
      </c>
      <c r="H58" s="7">
        <v>0.91039999999999999</v>
      </c>
      <c r="I58" s="6" t="s">
        <v>45</v>
      </c>
      <c r="J58" s="6">
        <v>1379600</v>
      </c>
      <c r="K58" s="6">
        <v>1378425</v>
      </c>
      <c r="L58" s="6">
        <v>1176</v>
      </c>
      <c r="M58" s="6">
        <v>391</v>
      </c>
      <c r="N58" s="6" t="s">
        <v>16</v>
      </c>
      <c r="O58" s="6" t="s">
        <v>26</v>
      </c>
      <c r="P58" s="6">
        <v>1379690</v>
      </c>
      <c r="Q58" s="6">
        <v>1378376</v>
      </c>
      <c r="R58" s="6">
        <v>1315</v>
      </c>
      <c r="S58" s="6">
        <v>7</v>
      </c>
      <c r="T58" s="6"/>
      <c r="U58" s="6"/>
      <c r="V58" s="6"/>
      <c r="W58" s="19" t="s">
        <v>517</v>
      </c>
      <c r="X58" s="19" t="s">
        <v>518</v>
      </c>
      <c r="Y58" s="13" t="s">
        <v>317</v>
      </c>
      <c r="Z58" s="6" t="s">
        <v>482</v>
      </c>
    </row>
    <row r="59" spans="1:26" ht="12" customHeight="1" x14ac:dyDescent="0.15">
      <c r="A59" s="5" t="s">
        <v>42</v>
      </c>
      <c r="B59" s="6" t="s">
        <v>42</v>
      </c>
      <c r="C59" s="6"/>
      <c r="D59" s="6" t="s">
        <v>246</v>
      </c>
      <c r="E59" s="6"/>
      <c r="F59" s="8">
        <v>1</v>
      </c>
      <c r="G59" s="6" t="s">
        <v>44</v>
      </c>
      <c r="H59" s="7">
        <v>0.91039999999999999</v>
      </c>
      <c r="I59" s="6" t="s">
        <v>45</v>
      </c>
      <c r="J59" s="6">
        <v>1392499</v>
      </c>
      <c r="K59" s="6">
        <v>1393674</v>
      </c>
      <c r="L59" s="6">
        <v>1176</v>
      </c>
      <c r="M59" s="6">
        <v>391</v>
      </c>
      <c r="N59" s="6" t="s">
        <v>36</v>
      </c>
      <c r="O59" s="6" t="s">
        <v>26</v>
      </c>
      <c r="P59" s="6">
        <v>1392409</v>
      </c>
      <c r="Q59" s="6">
        <v>1393723</v>
      </c>
      <c r="R59" s="6">
        <v>1315</v>
      </c>
      <c r="S59" s="6">
        <v>7</v>
      </c>
      <c r="T59" s="6"/>
      <c r="U59" s="6"/>
      <c r="V59" s="6"/>
      <c r="W59" s="19" t="s">
        <v>509</v>
      </c>
      <c r="X59" s="19" t="s">
        <v>509</v>
      </c>
      <c r="Y59" s="13" t="s">
        <v>519</v>
      </c>
      <c r="Z59" s="6" t="s">
        <v>482</v>
      </c>
    </row>
    <row r="60" spans="1:26" ht="12" customHeight="1" x14ac:dyDescent="0.15">
      <c r="A60" s="5" t="s">
        <v>42</v>
      </c>
      <c r="B60" s="6" t="s">
        <v>42</v>
      </c>
      <c r="C60" s="6"/>
      <c r="D60" s="6" t="s">
        <v>247</v>
      </c>
      <c r="E60" s="6"/>
      <c r="F60" s="8">
        <v>1</v>
      </c>
      <c r="G60" s="6" t="s">
        <v>44</v>
      </c>
      <c r="H60" s="7">
        <v>0.91039999999999999</v>
      </c>
      <c r="I60" s="6" t="s">
        <v>45</v>
      </c>
      <c r="J60" s="6">
        <v>1394781</v>
      </c>
      <c r="K60" s="6">
        <v>1395956</v>
      </c>
      <c r="L60" s="6">
        <v>1176</v>
      </c>
      <c r="M60" s="6">
        <v>391</v>
      </c>
      <c r="N60" s="6" t="s">
        <v>36</v>
      </c>
      <c r="O60" s="6" t="s">
        <v>26</v>
      </c>
      <c r="P60" s="6">
        <v>1394691</v>
      </c>
      <c r="Q60" s="6">
        <v>1396005</v>
      </c>
      <c r="R60" s="6">
        <v>1315</v>
      </c>
      <c r="S60" s="6">
        <v>7</v>
      </c>
      <c r="T60" s="6"/>
      <c r="U60" s="6"/>
      <c r="V60" s="6"/>
      <c r="W60" s="19" t="s">
        <v>372</v>
      </c>
      <c r="X60" s="19" t="s">
        <v>372</v>
      </c>
      <c r="Y60" s="13" t="s">
        <v>520</v>
      </c>
      <c r="Z60" s="6" t="s">
        <v>487</v>
      </c>
    </row>
    <row r="61" spans="1:26" ht="12" customHeight="1" x14ac:dyDescent="0.15">
      <c r="A61" s="20" t="s">
        <v>709</v>
      </c>
      <c r="B61" s="21" t="s">
        <v>170</v>
      </c>
      <c r="C61" s="21" t="s">
        <v>548</v>
      </c>
      <c r="D61" s="30" t="s">
        <v>285</v>
      </c>
      <c r="E61" s="21"/>
      <c r="F61" s="23">
        <v>0.86</v>
      </c>
      <c r="G61" s="30" t="s">
        <v>174</v>
      </c>
      <c r="H61" s="24">
        <v>0.85880000000000001</v>
      </c>
      <c r="I61" s="21" t="s">
        <v>23</v>
      </c>
      <c r="J61" s="21">
        <v>1840797</v>
      </c>
      <c r="K61" s="21">
        <v>1841312</v>
      </c>
      <c r="L61" s="21">
        <v>516</v>
      </c>
      <c r="M61" s="21">
        <v>171</v>
      </c>
      <c r="N61" s="21" t="s">
        <v>36</v>
      </c>
      <c r="O61" s="21" t="s">
        <v>1</v>
      </c>
      <c r="P61" s="21">
        <v>1840743</v>
      </c>
      <c r="Q61" s="21">
        <v>1842169</v>
      </c>
      <c r="R61" s="21">
        <v>1427</v>
      </c>
      <c r="S61" s="21" t="s">
        <v>428</v>
      </c>
      <c r="T61" s="21">
        <v>44</v>
      </c>
      <c r="U61" s="21"/>
      <c r="V61" s="21"/>
      <c r="W61" s="30" t="s">
        <v>443</v>
      </c>
      <c r="X61" s="30" t="s">
        <v>377</v>
      </c>
      <c r="Y61" s="22" t="s">
        <v>339</v>
      </c>
      <c r="Z61" s="21" t="s">
        <v>455</v>
      </c>
    </row>
    <row r="62" spans="1:26" ht="12" customHeight="1" x14ac:dyDescent="0.15">
      <c r="A62" s="20" t="s">
        <v>710</v>
      </c>
      <c r="B62" s="21" t="s">
        <v>350</v>
      </c>
      <c r="C62" s="21" t="s">
        <v>548</v>
      </c>
      <c r="D62" s="21" t="s">
        <v>249</v>
      </c>
      <c r="E62" s="21"/>
      <c r="F62" s="23">
        <v>0.84</v>
      </c>
      <c r="G62" s="21" t="s">
        <v>125</v>
      </c>
      <c r="H62" s="24">
        <v>0.9153</v>
      </c>
      <c r="I62" s="21" t="s">
        <v>85</v>
      </c>
      <c r="J62" s="21">
        <v>1445788</v>
      </c>
      <c r="K62" s="21">
        <v>1447476</v>
      </c>
      <c r="L62" s="21">
        <v>1689</v>
      </c>
      <c r="M62" s="21">
        <v>562</v>
      </c>
      <c r="N62" s="21" t="s">
        <v>36</v>
      </c>
      <c r="O62" s="21"/>
      <c r="P62" s="21">
        <v>1445671</v>
      </c>
      <c r="Q62" s="21">
        <v>1447465</v>
      </c>
      <c r="R62" s="21">
        <v>1795</v>
      </c>
      <c r="S62" s="21" t="s">
        <v>16</v>
      </c>
      <c r="T62" s="21">
        <v>26</v>
      </c>
      <c r="U62" s="21"/>
      <c r="V62" s="21"/>
      <c r="W62" s="30" t="s">
        <v>464</v>
      </c>
      <c r="X62" s="30" t="s">
        <v>465</v>
      </c>
      <c r="Y62" s="22" t="s">
        <v>471</v>
      </c>
      <c r="Z62" s="21" t="s">
        <v>455</v>
      </c>
    </row>
    <row r="63" spans="1:26" ht="12" customHeight="1" x14ac:dyDescent="0.15">
      <c r="A63" s="66" t="s">
        <v>705</v>
      </c>
      <c r="B63" s="25" t="s">
        <v>353</v>
      </c>
      <c r="C63" s="25" t="s">
        <v>548</v>
      </c>
      <c r="D63" s="21" t="s">
        <v>250</v>
      </c>
      <c r="E63" s="21"/>
      <c r="F63" s="23">
        <v>0.84</v>
      </c>
      <c r="G63" s="21" t="s">
        <v>251</v>
      </c>
      <c r="H63" s="24">
        <v>0.87709999999999999</v>
      </c>
      <c r="I63" s="21" t="s">
        <v>85</v>
      </c>
      <c r="J63" s="21">
        <v>1467440</v>
      </c>
      <c r="K63" s="21">
        <v>1468882</v>
      </c>
      <c r="L63" s="21">
        <v>1443</v>
      </c>
      <c r="M63" s="21">
        <v>480</v>
      </c>
      <c r="N63" s="21" t="s">
        <v>36</v>
      </c>
      <c r="O63" s="21"/>
      <c r="P63" s="21">
        <v>1467191</v>
      </c>
      <c r="Q63" s="21">
        <v>1468881</v>
      </c>
      <c r="R63" s="21">
        <v>1692</v>
      </c>
      <c r="S63" s="21">
        <v>0</v>
      </c>
      <c r="T63" s="21">
        <v>17</v>
      </c>
      <c r="U63" s="21"/>
      <c r="V63" s="21"/>
      <c r="W63" s="30" t="s">
        <v>411</v>
      </c>
      <c r="X63" s="30" t="s">
        <v>412</v>
      </c>
      <c r="Y63" s="22" t="s">
        <v>560</v>
      </c>
      <c r="Z63" s="21" t="s">
        <v>455</v>
      </c>
    </row>
    <row r="64" spans="1:26" ht="12" customHeight="1" x14ac:dyDescent="0.15">
      <c r="A64" s="20" t="s">
        <v>709</v>
      </c>
      <c r="B64" s="21" t="s">
        <v>170</v>
      </c>
      <c r="C64" s="21" t="s">
        <v>548</v>
      </c>
      <c r="D64" s="30" t="s">
        <v>286</v>
      </c>
      <c r="E64" s="21"/>
      <c r="F64" s="23">
        <v>0.86</v>
      </c>
      <c r="G64" s="21" t="s">
        <v>172</v>
      </c>
      <c r="H64" s="24">
        <v>0.95609999999999995</v>
      </c>
      <c r="I64" s="21" t="s">
        <v>23</v>
      </c>
      <c r="J64" s="21">
        <v>1841381</v>
      </c>
      <c r="K64" s="21">
        <v>1842139</v>
      </c>
      <c r="L64" s="21">
        <v>759</v>
      </c>
      <c r="M64" s="21">
        <v>252</v>
      </c>
      <c r="N64" s="21" t="s">
        <v>36</v>
      </c>
      <c r="O64" s="21" t="s">
        <v>1</v>
      </c>
      <c r="P64" s="21">
        <v>1840743</v>
      </c>
      <c r="Q64" s="21">
        <v>1842169</v>
      </c>
      <c r="R64" s="21">
        <v>1427</v>
      </c>
      <c r="S64" s="21" t="s">
        <v>428</v>
      </c>
      <c r="T64" s="21">
        <v>44</v>
      </c>
      <c r="U64" s="21"/>
      <c r="V64" s="21"/>
      <c r="W64" s="30" t="s">
        <v>443</v>
      </c>
      <c r="X64" s="30" t="s">
        <v>377</v>
      </c>
      <c r="Y64" s="22" t="s">
        <v>339</v>
      </c>
      <c r="Z64" s="21" t="s">
        <v>455</v>
      </c>
    </row>
    <row r="65" spans="1:26" ht="12" customHeight="1" x14ac:dyDescent="0.15">
      <c r="A65" s="20" t="s">
        <v>709</v>
      </c>
      <c r="B65" s="21" t="s">
        <v>170</v>
      </c>
      <c r="C65" s="21" t="s">
        <v>548</v>
      </c>
      <c r="D65" s="30" t="s">
        <v>301</v>
      </c>
      <c r="E65" s="21"/>
      <c r="F65" s="21"/>
      <c r="G65" s="30" t="s">
        <v>302</v>
      </c>
      <c r="H65" s="24">
        <v>0.85289999999999999</v>
      </c>
      <c r="I65" s="21" t="s">
        <v>23</v>
      </c>
      <c r="J65" s="21">
        <v>2071975</v>
      </c>
      <c r="K65" s="21">
        <v>2072490</v>
      </c>
      <c r="L65" s="21">
        <v>516</v>
      </c>
      <c r="M65" s="21">
        <v>171</v>
      </c>
      <c r="N65" s="21" t="s">
        <v>36</v>
      </c>
      <c r="O65" s="21" t="s">
        <v>1</v>
      </c>
      <c r="P65" s="21">
        <v>2071921</v>
      </c>
      <c r="Q65" s="21">
        <v>2073347</v>
      </c>
      <c r="R65" s="21">
        <v>1427</v>
      </c>
      <c r="S65" s="21" t="s">
        <v>445</v>
      </c>
      <c r="T65" s="21">
        <v>44</v>
      </c>
      <c r="U65" s="21"/>
      <c r="V65" s="21"/>
      <c r="W65" s="30" t="s">
        <v>446</v>
      </c>
      <c r="X65" s="30" t="s">
        <v>447</v>
      </c>
      <c r="Y65" s="22" t="s">
        <v>340</v>
      </c>
      <c r="Z65" s="21" t="s">
        <v>455</v>
      </c>
    </row>
    <row r="66" spans="1:26" ht="12" customHeight="1" x14ac:dyDescent="0.15">
      <c r="A66" s="20" t="s">
        <v>709</v>
      </c>
      <c r="B66" s="21" t="s">
        <v>170</v>
      </c>
      <c r="C66" s="21" t="s">
        <v>548</v>
      </c>
      <c r="D66" s="30" t="s">
        <v>303</v>
      </c>
      <c r="E66" s="21"/>
      <c r="F66" s="21"/>
      <c r="G66" s="21" t="s">
        <v>304</v>
      </c>
      <c r="H66" s="24">
        <v>0.96009999999999995</v>
      </c>
      <c r="I66" s="21" t="s">
        <v>23</v>
      </c>
      <c r="J66" s="21">
        <v>2072559</v>
      </c>
      <c r="K66" s="21">
        <v>2073317</v>
      </c>
      <c r="L66" s="21">
        <v>759</v>
      </c>
      <c r="M66" s="21">
        <v>252</v>
      </c>
      <c r="N66" s="21" t="s">
        <v>36</v>
      </c>
      <c r="O66" s="21" t="s">
        <v>1</v>
      </c>
      <c r="P66" s="21">
        <v>2071921</v>
      </c>
      <c r="Q66" s="21">
        <v>2073347</v>
      </c>
      <c r="R66" s="21">
        <v>1427</v>
      </c>
      <c r="S66" s="21" t="s">
        <v>445</v>
      </c>
      <c r="T66" s="21">
        <v>44</v>
      </c>
      <c r="U66" s="21"/>
      <c r="V66" s="21"/>
      <c r="W66" s="30" t="s">
        <v>446</v>
      </c>
      <c r="X66" s="30" t="s">
        <v>447</v>
      </c>
      <c r="Y66" s="22" t="s">
        <v>341</v>
      </c>
      <c r="Z66" s="21" t="s">
        <v>455</v>
      </c>
    </row>
    <row r="67" spans="1:26" ht="12" customHeight="1" x14ac:dyDescent="0.15">
      <c r="A67" s="14" t="s">
        <v>313</v>
      </c>
      <c r="B67" s="15" t="s">
        <v>31</v>
      </c>
      <c r="C67" s="15" t="s">
        <v>548</v>
      </c>
      <c r="D67" s="38" t="s">
        <v>32</v>
      </c>
      <c r="E67" s="15" t="s">
        <v>33</v>
      </c>
      <c r="F67" s="16">
        <v>0.95120000000000005</v>
      </c>
      <c r="G67" s="15" t="s">
        <v>34</v>
      </c>
      <c r="H67" s="16">
        <v>0.94359999999999999</v>
      </c>
      <c r="I67" s="15" t="s">
        <v>35</v>
      </c>
      <c r="J67" s="15">
        <v>21817</v>
      </c>
      <c r="K67" s="15">
        <v>22110</v>
      </c>
      <c r="L67" s="15">
        <v>294</v>
      </c>
      <c r="M67" s="15">
        <v>97</v>
      </c>
      <c r="N67" s="15" t="s">
        <v>36</v>
      </c>
      <c r="O67" s="15" t="s">
        <v>26</v>
      </c>
      <c r="P67" s="15">
        <v>21761</v>
      </c>
      <c r="Q67" s="15" t="s">
        <v>16</v>
      </c>
      <c r="R67" s="15"/>
      <c r="S67" s="15">
        <v>0</v>
      </c>
      <c r="T67" s="15"/>
      <c r="U67" s="15" t="s">
        <v>500</v>
      </c>
      <c r="V67" s="15">
        <v>655</v>
      </c>
      <c r="W67" s="38" t="s">
        <v>433</v>
      </c>
      <c r="X67" s="38" t="s">
        <v>406</v>
      </c>
      <c r="Y67" s="17" t="s">
        <v>552</v>
      </c>
      <c r="Z67" s="15" t="s">
        <v>455</v>
      </c>
    </row>
    <row r="68" spans="1:26" ht="12" customHeight="1" x14ac:dyDescent="0.15">
      <c r="A68" s="14" t="s">
        <v>313</v>
      </c>
      <c r="B68" s="15" t="s">
        <v>31</v>
      </c>
      <c r="C68" s="15" t="s">
        <v>492</v>
      </c>
      <c r="D68" s="38" t="s">
        <v>37</v>
      </c>
      <c r="E68" s="15" t="s">
        <v>33</v>
      </c>
      <c r="F68" s="16">
        <v>0.95120000000000005</v>
      </c>
      <c r="G68" s="15" t="s">
        <v>38</v>
      </c>
      <c r="H68" s="16">
        <v>0.97799999999999998</v>
      </c>
      <c r="I68" s="15" t="s">
        <v>35</v>
      </c>
      <c r="J68" s="15">
        <v>22143</v>
      </c>
      <c r="K68" s="15">
        <v>22418</v>
      </c>
      <c r="L68" s="15">
        <v>276</v>
      </c>
      <c r="M68" s="15">
        <v>91</v>
      </c>
      <c r="N68" s="15" t="s">
        <v>36</v>
      </c>
      <c r="O68" s="15" t="s">
        <v>1</v>
      </c>
      <c r="P68" s="15">
        <v>21761</v>
      </c>
      <c r="Q68" s="15" t="s">
        <v>16</v>
      </c>
      <c r="R68" s="15"/>
      <c r="S68" s="15">
        <v>0</v>
      </c>
      <c r="T68" s="15"/>
      <c r="U68" s="15" t="s">
        <v>500</v>
      </c>
      <c r="V68" s="15">
        <v>655</v>
      </c>
      <c r="W68" s="38" t="s">
        <v>433</v>
      </c>
      <c r="X68" s="38" t="s">
        <v>406</v>
      </c>
      <c r="Y68" s="17" t="s">
        <v>490</v>
      </c>
      <c r="Z68" s="15" t="s">
        <v>455</v>
      </c>
    </row>
    <row r="69" spans="1:26" ht="12" customHeight="1" x14ac:dyDescent="0.15">
      <c r="A69" s="14" t="s">
        <v>313</v>
      </c>
      <c r="B69" s="15" t="s">
        <v>39</v>
      </c>
      <c r="C69" s="15" t="s">
        <v>548</v>
      </c>
      <c r="D69" s="38" t="s">
        <v>16</v>
      </c>
      <c r="E69" s="15" t="s">
        <v>40</v>
      </c>
      <c r="F69" s="16">
        <v>0.97499999999999998</v>
      </c>
      <c r="G69" s="15" t="s">
        <v>41</v>
      </c>
      <c r="H69" s="15"/>
      <c r="I69" s="15" t="s">
        <v>23</v>
      </c>
      <c r="J69" s="15">
        <v>0</v>
      </c>
      <c r="K69" s="15">
        <v>0</v>
      </c>
      <c r="L69" s="15">
        <v>0</v>
      </c>
      <c r="M69" s="15">
        <v>0</v>
      </c>
      <c r="N69" s="15" t="s">
        <v>36</v>
      </c>
      <c r="O69" s="15" t="s">
        <v>1</v>
      </c>
      <c r="P69" s="15">
        <v>22416</v>
      </c>
      <c r="Q69" s="15" t="s">
        <v>16</v>
      </c>
      <c r="R69" s="15"/>
      <c r="S69" s="15" t="s">
        <v>1</v>
      </c>
      <c r="T69" s="15"/>
      <c r="U69" s="15" t="s">
        <v>501</v>
      </c>
      <c r="V69" s="15">
        <v>37</v>
      </c>
      <c r="W69" s="38" t="s">
        <v>406</v>
      </c>
      <c r="X69" s="38" t="s">
        <v>406</v>
      </c>
      <c r="Y69" s="17" t="s">
        <v>343</v>
      </c>
      <c r="Z69" s="15" t="s">
        <v>455</v>
      </c>
    </row>
    <row r="70" spans="1:26" ht="12" customHeight="1" x14ac:dyDescent="0.15">
      <c r="A70" s="20" t="s">
        <v>710</v>
      </c>
      <c r="B70" s="21" t="s">
        <v>350</v>
      </c>
      <c r="C70" s="21" t="s">
        <v>548</v>
      </c>
      <c r="D70" s="21" t="s">
        <v>261</v>
      </c>
      <c r="E70" s="21"/>
      <c r="F70" s="23">
        <v>0.84</v>
      </c>
      <c r="G70" s="21" t="s">
        <v>125</v>
      </c>
      <c r="H70" s="24">
        <v>0.9153</v>
      </c>
      <c r="I70" s="21" t="s">
        <v>85</v>
      </c>
      <c r="J70" s="21">
        <v>1532782</v>
      </c>
      <c r="K70" s="21">
        <v>1531052</v>
      </c>
      <c r="L70" s="21">
        <v>1731</v>
      </c>
      <c r="M70" s="21">
        <v>576</v>
      </c>
      <c r="N70" s="21" t="s">
        <v>16</v>
      </c>
      <c r="O70" s="21"/>
      <c r="P70" s="21">
        <v>1532899</v>
      </c>
      <c r="Q70" s="21">
        <v>1531105</v>
      </c>
      <c r="R70" s="21">
        <v>1795</v>
      </c>
      <c r="S70" s="21" t="s">
        <v>16</v>
      </c>
      <c r="T70" s="21">
        <v>26</v>
      </c>
      <c r="U70" s="21"/>
      <c r="V70" s="21"/>
      <c r="W70" s="30" t="s">
        <v>468</v>
      </c>
      <c r="X70" s="30" t="s">
        <v>467</v>
      </c>
      <c r="Y70" s="22" t="s">
        <v>470</v>
      </c>
      <c r="Z70" s="21" t="s">
        <v>484</v>
      </c>
    </row>
    <row r="71" spans="1:26" ht="12" customHeight="1" x14ac:dyDescent="0.15">
      <c r="A71" s="5" t="s">
        <v>86</v>
      </c>
      <c r="B71" s="6" t="s">
        <v>86</v>
      </c>
      <c r="C71" s="6"/>
      <c r="D71" s="6" t="s">
        <v>104</v>
      </c>
      <c r="E71" s="6" t="s">
        <v>105</v>
      </c>
      <c r="F71" s="7">
        <v>0.98440000000000005</v>
      </c>
      <c r="G71" s="6" t="s">
        <v>106</v>
      </c>
      <c r="H71" s="7">
        <v>0.98450000000000004</v>
      </c>
      <c r="I71" s="6" t="s">
        <v>23</v>
      </c>
      <c r="J71" s="6">
        <v>333007</v>
      </c>
      <c r="K71" s="6">
        <v>332228</v>
      </c>
      <c r="L71" s="6">
        <v>780</v>
      </c>
      <c r="M71" s="6">
        <v>259</v>
      </c>
      <c r="N71" s="6" t="s">
        <v>16</v>
      </c>
      <c r="O71" s="6"/>
      <c r="P71" s="6">
        <v>333403</v>
      </c>
      <c r="Q71" s="6" t="s">
        <v>108</v>
      </c>
      <c r="R71" s="6" t="s">
        <v>92</v>
      </c>
      <c r="S71" s="6">
        <v>0</v>
      </c>
      <c r="T71" s="6">
        <v>4</v>
      </c>
      <c r="U71" s="6"/>
      <c r="V71" s="6"/>
      <c r="W71" s="19" t="s">
        <v>7</v>
      </c>
      <c r="X71" s="19" t="s">
        <v>7</v>
      </c>
      <c r="Y71" s="13" t="s">
        <v>546</v>
      </c>
      <c r="Z71" s="6" t="s">
        <v>455</v>
      </c>
    </row>
    <row r="72" spans="1:26" ht="12" customHeight="1" x14ac:dyDescent="0.15">
      <c r="A72" s="5" t="s">
        <v>148</v>
      </c>
      <c r="B72" s="6" t="s">
        <v>148</v>
      </c>
      <c r="C72" s="6"/>
      <c r="D72" s="6" t="s">
        <v>149</v>
      </c>
      <c r="E72" s="6" t="s">
        <v>150</v>
      </c>
      <c r="F72" s="7">
        <v>0.94850000000000001</v>
      </c>
      <c r="G72" s="6" t="s">
        <v>151</v>
      </c>
      <c r="H72" s="7">
        <v>0.78439999999999999</v>
      </c>
      <c r="I72" s="6" t="s">
        <v>35</v>
      </c>
      <c r="J72" s="6">
        <v>626396</v>
      </c>
      <c r="K72" s="6">
        <v>626016</v>
      </c>
      <c r="L72" s="6">
        <v>381</v>
      </c>
      <c r="M72" s="6">
        <v>126</v>
      </c>
      <c r="N72" s="6" t="s">
        <v>16</v>
      </c>
      <c r="O72" s="6"/>
      <c r="P72" s="6">
        <v>627207</v>
      </c>
      <c r="Q72" s="6" t="s">
        <v>153</v>
      </c>
      <c r="R72" s="6">
        <v>1231</v>
      </c>
      <c r="S72" s="6">
        <v>4</v>
      </c>
      <c r="T72" s="6">
        <v>8</v>
      </c>
      <c r="U72" s="6"/>
      <c r="V72" s="6"/>
      <c r="W72" s="44" t="s">
        <v>541</v>
      </c>
      <c r="X72" s="19" t="s">
        <v>540</v>
      </c>
      <c r="Y72" s="13" t="s">
        <v>542</v>
      </c>
      <c r="Z72" s="6" t="s">
        <v>455</v>
      </c>
    </row>
    <row r="73" spans="1:26" ht="12" customHeight="1" x14ac:dyDescent="0.15">
      <c r="A73" s="20" t="s">
        <v>712</v>
      </c>
      <c r="B73" s="21" t="s">
        <v>242</v>
      </c>
      <c r="C73" s="21" t="s">
        <v>548</v>
      </c>
      <c r="D73" s="21" t="s">
        <v>266</v>
      </c>
      <c r="E73" s="21"/>
      <c r="F73" s="23">
        <v>0.86</v>
      </c>
      <c r="G73" s="21" t="s">
        <v>267</v>
      </c>
      <c r="H73" s="24">
        <v>0.99219999999999997</v>
      </c>
      <c r="I73" s="21" t="s">
        <v>204</v>
      </c>
      <c r="J73" s="21">
        <v>1551175</v>
      </c>
      <c r="K73" s="21">
        <v>1551564</v>
      </c>
      <c r="L73" s="21">
        <v>390</v>
      </c>
      <c r="M73" s="21">
        <v>129</v>
      </c>
      <c r="N73" s="21" t="s">
        <v>36</v>
      </c>
      <c r="O73" s="21" t="s">
        <v>26</v>
      </c>
      <c r="P73" s="21">
        <v>1551023</v>
      </c>
      <c r="Q73" s="21">
        <v>1551781</v>
      </c>
      <c r="R73" s="21">
        <v>759</v>
      </c>
      <c r="S73" s="21">
        <v>2</v>
      </c>
      <c r="T73" s="21">
        <v>98</v>
      </c>
      <c r="U73" s="21"/>
      <c r="V73" s="21"/>
      <c r="W73" s="30" t="s">
        <v>476</v>
      </c>
      <c r="X73" s="30" t="s">
        <v>477</v>
      </c>
      <c r="Y73" s="22" t="s">
        <v>346</v>
      </c>
      <c r="Z73" s="21" t="s">
        <v>455</v>
      </c>
    </row>
    <row r="74" spans="1:26" ht="12" customHeight="1" x14ac:dyDescent="0.15">
      <c r="A74" s="14" t="s">
        <v>313</v>
      </c>
      <c r="B74" s="15" t="s">
        <v>183</v>
      </c>
      <c r="C74" s="15" t="s">
        <v>492</v>
      </c>
      <c r="D74" s="38" t="s">
        <v>184</v>
      </c>
      <c r="E74" s="15"/>
      <c r="F74" s="18">
        <v>0.99</v>
      </c>
      <c r="G74" s="15" t="s">
        <v>185</v>
      </c>
      <c r="H74" s="16">
        <v>0.99250000000000005</v>
      </c>
      <c r="I74" s="15" t="s">
        <v>59</v>
      </c>
      <c r="J74" s="15">
        <v>1009528</v>
      </c>
      <c r="K74" s="15">
        <v>1010349</v>
      </c>
      <c r="L74" s="15">
        <v>822</v>
      </c>
      <c r="M74" s="15">
        <v>273</v>
      </c>
      <c r="N74" s="15" t="s">
        <v>36</v>
      </c>
      <c r="O74" s="15"/>
      <c r="P74" s="15">
        <v>1009428</v>
      </c>
      <c r="Q74" s="15" t="s">
        <v>16</v>
      </c>
      <c r="R74" s="15"/>
      <c r="S74" s="15" t="s">
        <v>1</v>
      </c>
      <c r="T74" s="15"/>
      <c r="U74" s="15" t="s">
        <v>186</v>
      </c>
      <c r="V74" s="15">
        <v>919</v>
      </c>
      <c r="W74" s="38" t="s">
        <v>493</v>
      </c>
      <c r="X74" s="38" t="s">
        <v>406</v>
      </c>
      <c r="Y74" s="17" t="s">
        <v>486</v>
      </c>
      <c r="Z74" s="15" t="s">
        <v>455</v>
      </c>
    </row>
    <row r="75" spans="1:26" ht="12" customHeight="1" x14ac:dyDescent="0.15">
      <c r="A75" s="5" t="s">
        <v>42</v>
      </c>
      <c r="B75" s="6" t="s">
        <v>42</v>
      </c>
      <c r="C75" s="6"/>
      <c r="D75" s="6" t="s">
        <v>274</v>
      </c>
      <c r="E75" s="6"/>
      <c r="F75" s="8">
        <v>1</v>
      </c>
      <c r="G75" s="6" t="s">
        <v>44</v>
      </c>
      <c r="H75" s="7">
        <v>0.91039999999999999</v>
      </c>
      <c r="I75" s="6" t="s">
        <v>45</v>
      </c>
      <c r="J75" s="6">
        <v>1710135</v>
      </c>
      <c r="K75" s="6">
        <v>1708960</v>
      </c>
      <c r="L75" s="6">
        <v>1176</v>
      </c>
      <c r="M75" s="6">
        <v>391</v>
      </c>
      <c r="N75" s="6" t="s">
        <v>16</v>
      </c>
      <c r="O75" s="6" t="s">
        <v>26</v>
      </c>
      <c r="P75" s="6">
        <v>1710225</v>
      </c>
      <c r="Q75" s="6">
        <v>1708911</v>
      </c>
      <c r="R75" s="6">
        <v>1315</v>
      </c>
      <c r="S75" s="6">
        <v>7</v>
      </c>
      <c r="T75" s="6">
        <v>0</v>
      </c>
      <c r="U75" s="6"/>
      <c r="V75" s="6"/>
      <c r="W75" s="19" t="s">
        <v>521</v>
      </c>
      <c r="X75" s="19" t="s">
        <v>522</v>
      </c>
      <c r="Y75" s="13" t="s">
        <v>275</v>
      </c>
      <c r="Z75" s="6" t="s">
        <v>484</v>
      </c>
    </row>
    <row r="76" spans="1:26" ht="12" customHeight="1" x14ac:dyDescent="0.15">
      <c r="A76" s="20" t="s">
        <v>710</v>
      </c>
      <c r="B76" s="21" t="s">
        <v>350</v>
      </c>
      <c r="C76" s="21" t="s">
        <v>548</v>
      </c>
      <c r="D76" s="21" t="s">
        <v>279</v>
      </c>
      <c r="E76" s="21"/>
      <c r="F76" s="23">
        <v>0.84</v>
      </c>
      <c r="G76" s="21" t="s">
        <v>125</v>
      </c>
      <c r="H76" s="24">
        <v>0.9153</v>
      </c>
      <c r="I76" s="21" t="s">
        <v>85</v>
      </c>
      <c r="J76" s="21">
        <v>1748781</v>
      </c>
      <c r="K76" s="21">
        <v>1750472</v>
      </c>
      <c r="L76" s="21">
        <v>1692</v>
      </c>
      <c r="M76" s="21">
        <v>563</v>
      </c>
      <c r="N76" s="21" t="s">
        <v>36</v>
      </c>
      <c r="O76" s="21"/>
      <c r="P76" s="21">
        <v>1748664</v>
      </c>
      <c r="Q76" s="21">
        <v>1750458</v>
      </c>
      <c r="R76" s="21">
        <v>1795</v>
      </c>
      <c r="S76" s="21" t="s">
        <v>16</v>
      </c>
      <c r="T76" s="21">
        <v>26</v>
      </c>
      <c r="U76" s="21"/>
      <c r="V76" s="21"/>
      <c r="W76" s="45" t="s">
        <v>472</v>
      </c>
      <c r="X76" s="30" t="s">
        <v>469</v>
      </c>
      <c r="Y76" s="22" t="s">
        <v>351</v>
      </c>
      <c r="Z76" s="21" t="s">
        <v>455</v>
      </c>
    </row>
    <row r="77" spans="1:26" s="27" customFormat="1" ht="12" customHeight="1" x14ac:dyDescent="0.15">
      <c r="A77" s="14" t="s">
        <v>313</v>
      </c>
      <c r="B77" s="15" t="s">
        <v>183</v>
      </c>
      <c r="C77" s="15" t="s">
        <v>492</v>
      </c>
      <c r="D77" s="38" t="s">
        <v>225</v>
      </c>
      <c r="E77" s="15"/>
      <c r="F77" s="18">
        <v>0.99</v>
      </c>
      <c r="G77" s="15" t="s">
        <v>185</v>
      </c>
      <c r="H77" s="16">
        <v>0.99250000000000005</v>
      </c>
      <c r="I77" s="15" t="s">
        <v>59</v>
      </c>
      <c r="J77" s="15">
        <v>1238105</v>
      </c>
      <c r="K77" s="15">
        <v>1237586</v>
      </c>
      <c r="L77" s="15">
        <v>420</v>
      </c>
      <c r="M77" s="15">
        <v>139</v>
      </c>
      <c r="N77" s="15" t="s">
        <v>16</v>
      </c>
      <c r="O77" s="15" t="s">
        <v>1</v>
      </c>
      <c r="P77" s="15">
        <v>1238105</v>
      </c>
      <c r="Q77" s="15" t="s">
        <v>16</v>
      </c>
      <c r="R77" s="15"/>
      <c r="S77" s="15" t="s">
        <v>1</v>
      </c>
      <c r="T77" s="15"/>
      <c r="U77" s="15" t="s">
        <v>226</v>
      </c>
      <c r="V77" s="15">
        <v>517</v>
      </c>
      <c r="W77" s="38" t="s">
        <v>495</v>
      </c>
      <c r="X77" s="38" t="s">
        <v>406</v>
      </c>
      <c r="Y77" s="17" t="s">
        <v>332</v>
      </c>
      <c r="Z77" s="15" t="s">
        <v>455</v>
      </c>
    </row>
    <row r="78" spans="1:26" ht="12" customHeight="1" x14ac:dyDescent="0.15">
      <c r="A78" s="14" t="s">
        <v>313</v>
      </c>
      <c r="B78" s="15" t="s">
        <v>183</v>
      </c>
      <c r="C78" s="15" t="s">
        <v>492</v>
      </c>
      <c r="D78" s="38" t="s">
        <v>234</v>
      </c>
      <c r="E78" s="15" t="s">
        <v>235</v>
      </c>
      <c r="F78" s="16">
        <v>0.98880000000000001</v>
      </c>
      <c r="G78" s="15" t="s">
        <v>236</v>
      </c>
      <c r="H78" s="16">
        <v>0.9909</v>
      </c>
      <c r="I78" s="15" t="s">
        <v>59</v>
      </c>
      <c r="J78" s="15">
        <v>1311380</v>
      </c>
      <c r="K78" s="15">
        <v>1311000</v>
      </c>
      <c r="L78" s="15">
        <v>381</v>
      </c>
      <c r="M78" s="15">
        <v>126</v>
      </c>
      <c r="N78" s="15" t="s">
        <v>16</v>
      </c>
      <c r="O78" s="15"/>
      <c r="P78" s="15">
        <v>1311480</v>
      </c>
      <c r="Q78" s="15" t="s">
        <v>16</v>
      </c>
      <c r="R78" s="15"/>
      <c r="S78" s="15"/>
      <c r="T78" s="15"/>
      <c r="U78" s="15" t="s">
        <v>324</v>
      </c>
      <c r="V78" s="15">
        <v>446</v>
      </c>
      <c r="W78" s="38" t="s">
        <v>372</v>
      </c>
      <c r="X78" s="38" t="s">
        <v>406</v>
      </c>
      <c r="Y78" s="17" t="s">
        <v>325</v>
      </c>
      <c r="Z78" s="15" t="s">
        <v>455</v>
      </c>
    </row>
    <row r="79" spans="1:26" ht="12" customHeight="1" x14ac:dyDescent="0.15">
      <c r="A79" s="14" t="s">
        <v>313</v>
      </c>
      <c r="B79" s="15" t="s">
        <v>39</v>
      </c>
      <c r="C79" s="15" t="s">
        <v>548</v>
      </c>
      <c r="D79" s="38" t="s">
        <v>254</v>
      </c>
      <c r="E79" s="15" t="s">
        <v>255</v>
      </c>
      <c r="F79" s="16">
        <v>0.98260000000000003</v>
      </c>
      <c r="G79" s="15" t="s">
        <v>94</v>
      </c>
      <c r="H79" s="16">
        <v>0.98950000000000005</v>
      </c>
      <c r="I79" s="15" t="s">
        <v>23</v>
      </c>
      <c r="J79" s="15">
        <v>1502467</v>
      </c>
      <c r="K79" s="15">
        <v>1502757</v>
      </c>
      <c r="L79" s="15">
        <v>291</v>
      </c>
      <c r="M79" s="15">
        <v>96</v>
      </c>
      <c r="N79" s="15" t="s">
        <v>36</v>
      </c>
      <c r="O79" s="15" t="s">
        <v>26</v>
      </c>
      <c r="P79" s="15">
        <v>1502397</v>
      </c>
      <c r="Q79" s="15" t="s">
        <v>16</v>
      </c>
      <c r="R79" s="15"/>
      <c r="S79" s="15" t="s">
        <v>1</v>
      </c>
      <c r="T79" s="15"/>
      <c r="U79" s="15" t="s">
        <v>497</v>
      </c>
      <c r="V79" s="15">
        <v>1095</v>
      </c>
      <c r="W79" s="38" t="s">
        <v>406</v>
      </c>
      <c r="X79" s="38" t="s">
        <v>406</v>
      </c>
      <c r="Y79" s="17" t="s">
        <v>498</v>
      </c>
      <c r="Z79" s="15" t="s">
        <v>481</v>
      </c>
    </row>
    <row r="80" spans="1:26" ht="12" customHeight="1" x14ac:dyDescent="0.15">
      <c r="A80" s="20" t="s">
        <v>712</v>
      </c>
      <c r="B80" s="21" t="s">
        <v>242</v>
      </c>
      <c r="C80" s="21" t="s">
        <v>548</v>
      </c>
      <c r="D80" s="21" t="s">
        <v>295</v>
      </c>
      <c r="E80" s="21"/>
      <c r="F80" s="23">
        <v>0.86</v>
      </c>
      <c r="G80" s="21" t="s">
        <v>296</v>
      </c>
      <c r="H80" s="24">
        <v>0.98699999999999999</v>
      </c>
      <c r="I80" s="21" t="s">
        <v>204</v>
      </c>
      <c r="J80" s="21">
        <v>1875781</v>
      </c>
      <c r="K80" s="21">
        <v>1875317</v>
      </c>
      <c r="L80" s="21">
        <v>465</v>
      </c>
      <c r="M80" s="21">
        <v>154</v>
      </c>
      <c r="N80" s="21" t="s">
        <v>16</v>
      </c>
      <c r="O80" s="21" t="s">
        <v>26</v>
      </c>
      <c r="P80" s="21">
        <v>1875933</v>
      </c>
      <c r="Q80" s="21">
        <v>1875175</v>
      </c>
      <c r="R80" s="21">
        <v>759</v>
      </c>
      <c r="S80" s="21">
        <v>0</v>
      </c>
      <c r="T80" s="21">
        <v>98</v>
      </c>
      <c r="U80" s="21"/>
      <c r="V80" s="21"/>
      <c r="W80" s="30" t="s">
        <v>478</v>
      </c>
      <c r="X80" s="30" t="s">
        <v>479</v>
      </c>
      <c r="Y80" s="21" t="s">
        <v>480</v>
      </c>
      <c r="Z80" s="22" t="s">
        <v>455</v>
      </c>
    </row>
    <row r="81" spans="1:26" ht="12" customHeight="1" x14ac:dyDescent="0.15">
      <c r="A81" s="14" t="s">
        <v>313</v>
      </c>
      <c r="B81" s="15" t="s">
        <v>39</v>
      </c>
      <c r="C81" s="15" t="s">
        <v>492</v>
      </c>
      <c r="D81" s="38" t="s">
        <v>256</v>
      </c>
      <c r="E81" s="15" t="s">
        <v>255</v>
      </c>
      <c r="F81" s="16">
        <v>0.98260000000000003</v>
      </c>
      <c r="G81" s="15" t="s">
        <v>257</v>
      </c>
      <c r="H81" s="16">
        <v>0.98229999999999995</v>
      </c>
      <c r="I81" s="15" t="s">
        <v>23</v>
      </c>
      <c r="J81" s="15">
        <v>1502811</v>
      </c>
      <c r="K81" s="15">
        <v>1503494</v>
      </c>
      <c r="L81" s="15">
        <v>684</v>
      </c>
      <c r="M81" s="15">
        <v>227</v>
      </c>
      <c r="N81" s="15" t="s">
        <v>36</v>
      </c>
      <c r="O81" s="15"/>
      <c r="P81" s="15">
        <v>1502397</v>
      </c>
      <c r="Q81" s="15" t="s">
        <v>16</v>
      </c>
      <c r="R81" s="15"/>
      <c r="S81" s="15"/>
      <c r="T81" s="15"/>
      <c r="U81" s="15" t="s">
        <v>497</v>
      </c>
      <c r="V81" s="15">
        <v>1095</v>
      </c>
      <c r="W81" s="38" t="s">
        <v>406</v>
      </c>
      <c r="X81" s="38" t="s">
        <v>406</v>
      </c>
      <c r="Y81" s="17" t="s">
        <v>438</v>
      </c>
      <c r="Z81" s="15" t="s">
        <v>481</v>
      </c>
    </row>
    <row r="82" spans="1:26" ht="12" customHeight="1" x14ac:dyDescent="0.15">
      <c r="A82" s="14" t="s">
        <v>313</v>
      </c>
      <c r="B82" s="15" t="s">
        <v>183</v>
      </c>
      <c r="C82" s="15" t="s">
        <v>548</v>
      </c>
      <c r="D82" s="38" t="s">
        <v>16</v>
      </c>
      <c r="E82" s="15" t="s">
        <v>287</v>
      </c>
      <c r="F82" s="16">
        <v>0.99209999999999998</v>
      </c>
      <c r="G82" s="15"/>
      <c r="H82" s="15"/>
      <c r="I82" s="15" t="s">
        <v>59</v>
      </c>
      <c r="J82" s="15">
        <v>0</v>
      </c>
      <c r="K82" s="15">
        <v>0</v>
      </c>
      <c r="L82" s="15">
        <v>0</v>
      </c>
      <c r="M82" s="15">
        <v>0</v>
      </c>
      <c r="N82" s="15" t="s">
        <v>1</v>
      </c>
      <c r="O82" s="15" t="s">
        <v>52</v>
      </c>
      <c r="P82" s="15">
        <v>1858197</v>
      </c>
      <c r="Q82" s="15" t="s">
        <v>16</v>
      </c>
      <c r="R82" s="15"/>
      <c r="S82" s="15" t="s">
        <v>1</v>
      </c>
      <c r="T82" s="15"/>
      <c r="U82" s="15" t="s">
        <v>288</v>
      </c>
      <c r="V82" s="15">
        <v>127</v>
      </c>
      <c r="W82" s="38" t="s">
        <v>502</v>
      </c>
      <c r="X82" s="38" t="s">
        <v>406</v>
      </c>
      <c r="Y82" s="17" t="s">
        <v>342</v>
      </c>
      <c r="Z82" s="15" t="s">
        <v>455</v>
      </c>
    </row>
    <row r="83" spans="1:26" ht="12" customHeight="1" x14ac:dyDescent="0.15">
      <c r="A83" s="14" t="s">
        <v>722</v>
      </c>
      <c r="B83" s="15" t="s">
        <v>335</v>
      </c>
      <c r="C83" s="15" t="s">
        <v>548</v>
      </c>
      <c r="D83" s="38" t="s">
        <v>16</v>
      </c>
      <c r="E83" s="15"/>
      <c r="F83" s="18">
        <v>0.99</v>
      </c>
      <c r="G83" s="15" t="s">
        <v>78</v>
      </c>
      <c r="H83" s="16">
        <v>0.90159999999999996</v>
      </c>
      <c r="I83" s="15" t="s">
        <v>45</v>
      </c>
      <c r="J83" s="15">
        <v>175608</v>
      </c>
      <c r="K83" s="15">
        <v>175426</v>
      </c>
      <c r="L83" s="15">
        <v>183</v>
      </c>
      <c r="M83" s="15">
        <v>60</v>
      </c>
      <c r="N83" s="15" t="s">
        <v>16</v>
      </c>
      <c r="O83" s="15"/>
      <c r="P83" s="15" t="s">
        <v>16</v>
      </c>
      <c r="Q83" s="15">
        <v>175374</v>
      </c>
      <c r="R83" s="15"/>
      <c r="S83" s="15"/>
      <c r="T83" s="15"/>
      <c r="U83" s="15" t="s">
        <v>333</v>
      </c>
      <c r="V83" s="15">
        <v>236</v>
      </c>
      <c r="W83" s="38" t="s">
        <v>69</v>
      </c>
      <c r="X83" s="38" t="s">
        <v>372</v>
      </c>
      <c r="Y83" s="17" t="s">
        <v>489</v>
      </c>
      <c r="Z83" s="15" t="s">
        <v>455</v>
      </c>
    </row>
    <row r="84" spans="1:26" ht="12" customHeight="1" x14ac:dyDescent="0.15">
      <c r="A84" s="14" t="s">
        <v>313</v>
      </c>
      <c r="B84" s="15" t="s">
        <v>39</v>
      </c>
      <c r="C84" s="15" t="s">
        <v>548</v>
      </c>
      <c r="D84" s="38" t="s">
        <v>46</v>
      </c>
      <c r="E84" s="15" t="s">
        <v>47</v>
      </c>
      <c r="F84" s="16">
        <v>0.97770000000000001</v>
      </c>
      <c r="G84" s="15" t="s">
        <v>48</v>
      </c>
      <c r="H84" s="16">
        <v>0.98950000000000005</v>
      </c>
      <c r="I84" s="15" t="s">
        <v>23</v>
      </c>
      <c r="J84" s="15">
        <v>23808</v>
      </c>
      <c r="K84" s="15">
        <v>24098</v>
      </c>
      <c r="L84" s="15">
        <v>291</v>
      </c>
      <c r="M84" s="15">
        <v>96</v>
      </c>
      <c r="N84" s="15" t="s">
        <v>36</v>
      </c>
      <c r="O84" s="15" t="s">
        <v>26</v>
      </c>
      <c r="P84" s="15" t="s">
        <v>16</v>
      </c>
      <c r="Q84" s="15">
        <v>24957</v>
      </c>
      <c r="R84" s="15"/>
      <c r="S84" s="15" t="s">
        <v>1</v>
      </c>
      <c r="T84" s="15"/>
      <c r="U84" s="15" t="s">
        <v>322</v>
      </c>
      <c r="V84" s="15">
        <v>1191</v>
      </c>
      <c r="W84" s="38" t="s">
        <v>406</v>
      </c>
      <c r="X84" s="38" t="s">
        <v>406</v>
      </c>
      <c r="Y84" s="17" t="s">
        <v>345</v>
      </c>
      <c r="Z84" s="15" t="s">
        <v>481</v>
      </c>
    </row>
    <row r="85" spans="1:26" ht="12" customHeight="1" x14ac:dyDescent="0.15">
      <c r="A85" s="14" t="s">
        <v>313</v>
      </c>
      <c r="B85" s="15" t="s">
        <v>39</v>
      </c>
      <c r="C85" s="15" t="s">
        <v>548</v>
      </c>
      <c r="D85" s="38" t="s">
        <v>49</v>
      </c>
      <c r="E85" s="15" t="s">
        <v>47</v>
      </c>
      <c r="F85" s="16">
        <v>0.97770000000000001</v>
      </c>
      <c r="G85" s="15" t="s">
        <v>50</v>
      </c>
      <c r="H85" s="16">
        <v>0.98839999999999995</v>
      </c>
      <c r="I85" s="15" t="s">
        <v>23</v>
      </c>
      <c r="J85" s="15">
        <v>24134</v>
      </c>
      <c r="K85" s="15">
        <v>24913</v>
      </c>
      <c r="L85" s="15">
        <v>780</v>
      </c>
      <c r="M85" s="15">
        <v>259</v>
      </c>
      <c r="N85" s="15" t="s">
        <v>36</v>
      </c>
      <c r="O85" s="15" t="s">
        <v>1</v>
      </c>
      <c r="P85" s="15" t="s">
        <v>16</v>
      </c>
      <c r="Q85" s="15">
        <v>24957</v>
      </c>
      <c r="R85" s="15"/>
      <c r="S85" s="15" t="s">
        <v>1</v>
      </c>
      <c r="T85" s="15"/>
      <c r="U85" s="15" t="s">
        <v>322</v>
      </c>
      <c r="V85" s="15">
        <v>1191</v>
      </c>
      <c r="W85" s="38" t="s">
        <v>406</v>
      </c>
      <c r="X85" s="38" t="s">
        <v>406</v>
      </c>
      <c r="Y85" s="17" t="s">
        <v>344</v>
      </c>
      <c r="Z85" s="15" t="s">
        <v>481</v>
      </c>
    </row>
    <row r="86" spans="1:26" ht="12" customHeight="1" x14ac:dyDescent="0.15">
      <c r="A86" s="14" t="s">
        <v>313</v>
      </c>
      <c r="B86" s="15" t="s">
        <v>31</v>
      </c>
      <c r="C86" s="15" t="s">
        <v>492</v>
      </c>
      <c r="D86" s="38" t="s">
        <v>53</v>
      </c>
      <c r="E86" s="15" t="s">
        <v>51</v>
      </c>
      <c r="F86" s="16">
        <v>0.97460000000000002</v>
      </c>
      <c r="G86" s="15" t="s">
        <v>54</v>
      </c>
      <c r="H86" s="16">
        <v>0.79330000000000001</v>
      </c>
      <c r="I86" s="15" t="s">
        <v>35</v>
      </c>
      <c r="J86" s="15">
        <v>25135</v>
      </c>
      <c r="K86" s="15">
        <v>25509</v>
      </c>
      <c r="L86" s="15">
        <v>375</v>
      </c>
      <c r="M86" s="15">
        <v>124</v>
      </c>
      <c r="N86" s="15" t="s">
        <v>36</v>
      </c>
      <c r="O86" s="15" t="s">
        <v>1</v>
      </c>
      <c r="P86" s="15" t="s">
        <v>16</v>
      </c>
      <c r="Q86" s="15">
        <v>25548</v>
      </c>
      <c r="R86" s="15"/>
      <c r="S86" s="15">
        <v>0</v>
      </c>
      <c r="T86" s="15"/>
      <c r="U86" s="15" t="s">
        <v>323</v>
      </c>
      <c r="V86" s="15">
        <v>591</v>
      </c>
      <c r="W86" s="38" t="s">
        <v>406</v>
      </c>
      <c r="X86" s="38" t="s">
        <v>354</v>
      </c>
      <c r="Y86" s="17" t="s">
        <v>491</v>
      </c>
      <c r="Z86" s="15" t="s">
        <v>455</v>
      </c>
    </row>
    <row r="87" spans="1:26" ht="12" customHeight="1" x14ac:dyDescent="0.15">
      <c r="A87" s="14" t="s">
        <v>313</v>
      </c>
      <c r="B87" s="15" t="s">
        <v>183</v>
      </c>
      <c r="C87" s="15" t="s">
        <v>492</v>
      </c>
      <c r="D87" s="38" t="s">
        <v>189</v>
      </c>
      <c r="E87" s="15"/>
      <c r="F87" s="18">
        <v>0.97</v>
      </c>
      <c r="G87" s="15" t="s">
        <v>120</v>
      </c>
      <c r="H87" s="18">
        <v>1</v>
      </c>
      <c r="I87" s="15" t="s">
        <v>59</v>
      </c>
      <c r="J87" s="15">
        <v>1011599</v>
      </c>
      <c r="K87" s="15">
        <v>1011931</v>
      </c>
      <c r="L87" s="15">
        <v>333</v>
      </c>
      <c r="M87" s="15">
        <v>110</v>
      </c>
      <c r="N87" s="15" t="s">
        <v>36</v>
      </c>
      <c r="O87" s="15" t="s">
        <v>1</v>
      </c>
      <c r="P87" s="15" t="s">
        <v>16</v>
      </c>
      <c r="Q87" s="15">
        <v>1012204</v>
      </c>
      <c r="R87" s="15"/>
      <c r="S87" s="15" t="s">
        <v>1</v>
      </c>
      <c r="T87" s="15"/>
      <c r="U87" s="15" t="s">
        <v>190</v>
      </c>
      <c r="V87" s="15">
        <v>622</v>
      </c>
      <c r="W87" s="38" t="s">
        <v>406</v>
      </c>
      <c r="X87" s="38" t="s">
        <v>494</v>
      </c>
      <c r="Y87" s="17" t="s">
        <v>437</v>
      </c>
      <c r="Z87" s="15" t="s">
        <v>455</v>
      </c>
    </row>
    <row r="88" spans="1:26" ht="12" customHeight="1" x14ac:dyDescent="0.15">
      <c r="A88" s="14" t="s">
        <v>313</v>
      </c>
      <c r="B88" s="15" t="s">
        <v>183</v>
      </c>
      <c r="C88" s="15" t="s">
        <v>492</v>
      </c>
      <c r="D88" s="38" t="s">
        <v>227</v>
      </c>
      <c r="E88" s="15" t="s">
        <v>228</v>
      </c>
      <c r="F88" s="16">
        <v>0.98060000000000003</v>
      </c>
      <c r="G88" s="15" t="s">
        <v>120</v>
      </c>
      <c r="H88" s="18">
        <v>1</v>
      </c>
      <c r="I88" s="15" t="s">
        <v>59</v>
      </c>
      <c r="J88" s="15">
        <v>1309634</v>
      </c>
      <c r="K88" s="15">
        <v>1309053</v>
      </c>
      <c r="L88" s="15">
        <v>582</v>
      </c>
      <c r="M88" s="15">
        <v>193</v>
      </c>
      <c r="N88" s="15" t="s">
        <v>16</v>
      </c>
      <c r="O88" s="15"/>
      <c r="P88" s="15" t="s">
        <v>16</v>
      </c>
      <c r="Q88" s="15">
        <v>1308780</v>
      </c>
      <c r="R88" s="15"/>
      <c r="S88" s="15"/>
      <c r="T88" s="15"/>
      <c r="U88" s="15" t="s">
        <v>229</v>
      </c>
      <c r="V88" s="15">
        <v>1036</v>
      </c>
      <c r="W88" s="38" t="s">
        <v>406</v>
      </c>
      <c r="X88" s="38" t="s">
        <v>496</v>
      </c>
      <c r="Y88" s="17" t="s">
        <v>499</v>
      </c>
      <c r="Z88" s="15" t="s">
        <v>455</v>
      </c>
    </row>
    <row r="89" spans="1:26" ht="12" customHeight="1" x14ac:dyDescent="0.15">
      <c r="A89" s="20" t="s">
        <v>718</v>
      </c>
      <c r="B89" s="21" t="s">
        <v>328</v>
      </c>
      <c r="C89" s="21" t="s">
        <v>492</v>
      </c>
      <c r="D89" s="21" t="s">
        <v>564</v>
      </c>
      <c r="E89" s="21"/>
      <c r="F89" s="23">
        <v>0.81</v>
      </c>
      <c r="G89" s="21" t="s">
        <v>101</v>
      </c>
      <c r="H89" s="24">
        <v>0.86329999999999996</v>
      </c>
      <c r="I89" s="21" t="s">
        <v>85</v>
      </c>
      <c r="J89" s="21">
        <v>305408</v>
      </c>
      <c r="K89" s="21">
        <v>306241</v>
      </c>
      <c r="L89" s="21">
        <v>834</v>
      </c>
      <c r="M89" s="21">
        <v>277</v>
      </c>
      <c r="N89" s="21" t="s">
        <v>36</v>
      </c>
      <c r="O89" s="21"/>
      <c r="P89" s="21" t="s">
        <v>16</v>
      </c>
      <c r="Q89" s="21">
        <v>306251</v>
      </c>
      <c r="R89" s="21"/>
      <c r="S89" s="21" t="s">
        <v>16</v>
      </c>
      <c r="T89" s="21" t="s">
        <v>16</v>
      </c>
      <c r="U89" s="21" t="s">
        <v>327</v>
      </c>
      <c r="V89" s="21">
        <v>1784</v>
      </c>
      <c r="W89" s="30" t="s">
        <v>377</v>
      </c>
      <c r="X89" s="30" t="s">
        <v>448</v>
      </c>
      <c r="Y89" s="22" t="s">
        <v>784</v>
      </c>
      <c r="Z89" s="21" t="s">
        <v>455</v>
      </c>
    </row>
    <row r="90" spans="1:26" ht="12" customHeight="1" x14ac:dyDescent="0.15">
      <c r="A90" s="20" t="s">
        <v>718</v>
      </c>
      <c r="B90" s="21" t="s">
        <v>328</v>
      </c>
      <c r="C90" s="21" t="s">
        <v>492</v>
      </c>
      <c r="D90" s="21" t="s">
        <v>565</v>
      </c>
      <c r="E90" s="21"/>
      <c r="F90" s="23">
        <v>0.83</v>
      </c>
      <c r="G90" s="21" t="s">
        <v>100</v>
      </c>
      <c r="H90" s="24">
        <v>0.56079999999999997</v>
      </c>
      <c r="I90" s="21" t="s">
        <v>85</v>
      </c>
      <c r="J90" s="21">
        <v>304527</v>
      </c>
      <c r="K90" s="21">
        <v>305417</v>
      </c>
      <c r="L90" s="21">
        <v>891</v>
      </c>
      <c r="M90" s="21">
        <v>296</v>
      </c>
      <c r="N90" s="21" t="s">
        <v>36</v>
      </c>
      <c r="O90" s="21"/>
      <c r="P90" s="21" t="s">
        <v>16</v>
      </c>
      <c r="Q90" s="21">
        <v>306251</v>
      </c>
      <c r="R90" s="21"/>
      <c r="S90" s="21" t="s">
        <v>16</v>
      </c>
      <c r="T90" s="21" t="s">
        <v>16</v>
      </c>
      <c r="U90" s="21" t="s">
        <v>327</v>
      </c>
      <c r="V90" s="21">
        <v>1784</v>
      </c>
      <c r="W90" s="30" t="s">
        <v>377</v>
      </c>
      <c r="X90" s="30" t="s">
        <v>448</v>
      </c>
      <c r="Y90" s="22" t="s">
        <v>783</v>
      </c>
      <c r="Z90" s="21" t="s">
        <v>455</v>
      </c>
    </row>
    <row r="91" spans="1:26" ht="12" customHeight="1" x14ac:dyDescent="0.15">
      <c r="A91" s="20" t="s">
        <v>717</v>
      </c>
      <c r="B91" s="21" t="s">
        <v>196</v>
      </c>
      <c r="C91" s="21" t="s">
        <v>492</v>
      </c>
      <c r="D91" s="21" t="s">
        <v>202</v>
      </c>
      <c r="E91" s="21"/>
      <c r="F91" s="23">
        <v>0.85</v>
      </c>
      <c r="G91" s="21" t="s">
        <v>203</v>
      </c>
      <c r="H91" s="24">
        <v>0.98629999999999995</v>
      </c>
      <c r="I91" s="21" t="s">
        <v>204</v>
      </c>
      <c r="J91" s="21">
        <v>1070088</v>
      </c>
      <c r="K91" s="21">
        <v>1069648</v>
      </c>
      <c r="L91" s="21">
        <v>441</v>
      </c>
      <c r="M91" s="21">
        <v>146</v>
      </c>
      <c r="N91" s="21" t="s">
        <v>16</v>
      </c>
      <c r="O91" s="21" t="s">
        <v>26</v>
      </c>
      <c r="P91" s="21" t="s">
        <v>16</v>
      </c>
      <c r="Q91" s="21">
        <v>1069651</v>
      </c>
      <c r="R91" s="21"/>
      <c r="S91" s="21">
        <v>0</v>
      </c>
      <c r="T91" s="21">
        <v>0</v>
      </c>
      <c r="U91" s="21" t="s">
        <v>205</v>
      </c>
      <c r="V91" s="21">
        <v>591</v>
      </c>
      <c r="W91" s="30" t="s">
        <v>473</v>
      </c>
      <c r="X91" s="30" t="s">
        <v>86</v>
      </c>
      <c r="Y91" s="22" t="s">
        <v>550</v>
      </c>
      <c r="Z91" s="21" t="s">
        <v>455</v>
      </c>
    </row>
    <row r="92" spans="1:26" ht="12" customHeight="1" x14ac:dyDescent="0.15">
      <c r="A92" s="14" t="s">
        <v>313</v>
      </c>
      <c r="B92" s="15" t="s">
        <v>183</v>
      </c>
      <c r="C92" s="15" t="s">
        <v>492</v>
      </c>
      <c r="D92" s="38" t="s">
        <v>293</v>
      </c>
      <c r="E92" s="15" t="s">
        <v>294</v>
      </c>
      <c r="F92" s="16">
        <v>0.98319999999999996</v>
      </c>
      <c r="G92" s="15" t="s">
        <v>120</v>
      </c>
      <c r="H92" s="18">
        <v>1</v>
      </c>
      <c r="I92" s="15" t="s">
        <v>59</v>
      </c>
      <c r="J92" s="15">
        <v>1859589</v>
      </c>
      <c r="K92" s="15">
        <v>1860701</v>
      </c>
      <c r="L92" s="15">
        <v>1113</v>
      </c>
      <c r="M92" s="15">
        <v>370</v>
      </c>
      <c r="N92" s="15" t="s">
        <v>36</v>
      </c>
      <c r="O92" s="15"/>
      <c r="P92" s="15" t="s">
        <v>16</v>
      </c>
      <c r="Q92" s="15">
        <v>1860974</v>
      </c>
      <c r="R92" s="15"/>
      <c r="S92" s="15"/>
      <c r="T92" s="15"/>
      <c r="U92" s="15" t="s">
        <v>530</v>
      </c>
      <c r="V92" s="15">
        <v>1432</v>
      </c>
      <c r="W92" s="38" t="s">
        <v>406</v>
      </c>
      <c r="X92" s="38" t="s">
        <v>372</v>
      </c>
      <c r="Y92" s="17" t="s">
        <v>798</v>
      </c>
      <c r="Z92" s="15" t="s">
        <v>455</v>
      </c>
    </row>
    <row r="93" spans="1:26" ht="12" customHeight="1" x14ac:dyDescent="0.15">
      <c r="A93" s="5" t="s">
        <v>69</v>
      </c>
      <c r="B93" s="6" t="s">
        <v>69</v>
      </c>
      <c r="C93" s="6"/>
      <c r="D93" s="6" t="s">
        <v>70</v>
      </c>
      <c r="E93" s="6" t="s">
        <v>71</v>
      </c>
      <c r="F93" s="7">
        <v>0.995</v>
      </c>
      <c r="G93" s="6" t="s">
        <v>72</v>
      </c>
      <c r="H93" s="7">
        <v>0.99660000000000004</v>
      </c>
      <c r="I93" s="6" t="s">
        <v>35</v>
      </c>
      <c r="J93" s="6">
        <v>101362</v>
      </c>
      <c r="K93" s="6">
        <v>100454</v>
      </c>
      <c r="L93" s="6">
        <v>909</v>
      </c>
      <c r="M93" s="6">
        <v>302</v>
      </c>
      <c r="N93" s="6" t="s">
        <v>16</v>
      </c>
      <c r="O93" s="6" t="s">
        <v>1</v>
      </c>
      <c r="P93" s="6" t="s">
        <v>73</v>
      </c>
      <c r="Q93" s="6" t="s">
        <v>74</v>
      </c>
      <c r="R93" s="6" t="s">
        <v>75</v>
      </c>
      <c r="S93" s="6">
        <v>4</v>
      </c>
      <c r="T93" s="6">
        <v>8</v>
      </c>
      <c r="U93" s="6"/>
      <c r="V93" s="6"/>
      <c r="W93" s="19" t="s">
        <v>523</v>
      </c>
      <c r="X93" s="19" t="s">
        <v>524</v>
      </c>
      <c r="Y93" s="13"/>
      <c r="Z93" s="6" t="s">
        <v>484</v>
      </c>
    </row>
    <row r="94" spans="1:26" ht="12" customHeight="1" x14ac:dyDescent="0.15">
      <c r="A94" s="5" t="s">
        <v>69</v>
      </c>
      <c r="B94" s="6" t="s">
        <v>69</v>
      </c>
      <c r="C94" s="6"/>
      <c r="D94" s="6" t="s">
        <v>76</v>
      </c>
      <c r="E94" s="6" t="s">
        <v>71</v>
      </c>
      <c r="F94" s="7">
        <v>0.995</v>
      </c>
      <c r="G94" s="6" t="s">
        <v>77</v>
      </c>
      <c r="H94" s="8">
        <v>1</v>
      </c>
      <c r="I94" s="6" t="s">
        <v>35</v>
      </c>
      <c r="J94" s="6">
        <v>101565</v>
      </c>
      <c r="K94" s="6">
        <v>101305</v>
      </c>
      <c r="L94" s="6">
        <v>261</v>
      </c>
      <c r="M94" s="6">
        <v>86</v>
      </c>
      <c r="N94" s="6" t="s">
        <v>16</v>
      </c>
      <c r="O94" s="6" t="s">
        <v>26</v>
      </c>
      <c r="P94" s="6" t="s">
        <v>73</v>
      </c>
      <c r="Q94" s="6" t="s">
        <v>74</v>
      </c>
      <c r="R94" s="6" t="s">
        <v>75</v>
      </c>
      <c r="S94" s="6">
        <v>4</v>
      </c>
      <c r="T94" s="6">
        <v>8</v>
      </c>
      <c r="U94" s="6"/>
      <c r="V94" s="6"/>
      <c r="W94" s="19" t="s">
        <v>523</v>
      </c>
      <c r="X94" s="19" t="s">
        <v>524</v>
      </c>
      <c r="Y94" s="13" t="s">
        <v>320</v>
      </c>
      <c r="Z94" s="6" t="s">
        <v>484</v>
      </c>
    </row>
    <row r="95" spans="1:26" ht="12" customHeight="1" x14ac:dyDescent="0.15">
      <c r="A95" s="5" t="s">
        <v>86</v>
      </c>
      <c r="B95" s="6" t="s">
        <v>86</v>
      </c>
      <c r="C95" s="6"/>
      <c r="D95" s="6" t="s">
        <v>197</v>
      </c>
      <c r="E95" s="6" t="s">
        <v>198</v>
      </c>
      <c r="F95" s="7">
        <v>0.98519999999999996</v>
      </c>
      <c r="G95" s="6" t="s">
        <v>106</v>
      </c>
      <c r="H95" s="7">
        <v>0.98450000000000004</v>
      </c>
      <c r="I95" s="6" t="s">
        <v>23</v>
      </c>
      <c r="J95" s="6">
        <v>1069254</v>
      </c>
      <c r="K95" s="6">
        <v>1068475</v>
      </c>
      <c r="L95" s="6">
        <v>780</v>
      </c>
      <c r="M95" s="6">
        <v>259</v>
      </c>
      <c r="N95" s="6" t="s">
        <v>16</v>
      </c>
      <c r="O95" s="6" t="s">
        <v>1</v>
      </c>
      <c r="P95" s="6" t="s">
        <v>199</v>
      </c>
      <c r="Q95" s="6" t="s">
        <v>200</v>
      </c>
      <c r="R95" s="6" t="s">
        <v>92</v>
      </c>
      <c r="S95" s="6">
        <v>3</v>
      </c>
      <c r="T95" s="6">
        <v>4</v>
      </c>
      <c r="U95" s="6"/>
      <c r="V95" s="6"/>
      <c r="W95" s="19" t="s">
        <v>525</v>
      </c>
      <c r="X95" s="19" t="s">
        <v>406</v>
      </c>
      <c r="Y95" s="13" t="s">
        <v>316</v>
      </c>
      <c r="Z95" s="6" t="s">
        <v>455</v>
      </c>
    </row>
    <row r="96" spans="1:26" s="10" customFormat="1" ht="12" customHeight="1" x14ac:dyDescent="0.15">
      <c r="A96" s="5" t="s">
        <v>86</v>
      </c>
      <c r="B96" s="6" t="s">
        <v>86</v>
      </c>
      <c r="C96" s="6"/>
      <c r="D96" s="6" t="s">
        <v>201</v>
      </c>
      <c r="E96" s="6" t="s">
        <v>198</v>
      </c>
      <c r="F96" s="7">
        <v>0.98519999999999996</v>
      </c>
      <c r="G96" s="6" t="s">
        <v>94</v>
      </c>
      <c r="H96" s="7">
        <v>0.98950000000000005</v>
      </c>
      <c r="I96" s="6" t="s">
        <v>23</v>
      </c>
      <c r="J96" s="6">
        <v>1069580</v>
      </c>
      <c r="K96" s="6">
        <v>1069290</v>
      </c>
      <c r="L96" s="6">
        <v>291</v>
      </c>
      <c r="M96" s="6">
        <v>96</v>
      </c>
      <c r="N96" s="6" t="s">
        <v>16</v>
      </c>
      <c r="O96" s="6" t="s">
        <v>26</v>
      </c>
      <c r="P96" s="6" t="s">
        <v>199</v>
      </c>
      <c r="Q96" s="6" t="s">
        <v>200</v>
      </c>
      <c r="R96" s="6" t="s">
        <v>92</v>
      </c>
      <c r="S96" s="6">
        <v>3</v>
      </c>
      <c r="T96" s="6">
        <v>4</v>
      </c>
      <c r="U96" s="6"/>
      <c r="V96" s="6"/>
      <c r="W96" s="19" t="s">
        <v>525</v>
      </c>
      <c r="X96" s="19" t="s">
        <v>406</v>
      </c>
      <c r="Y96" s="13" t="s">
        <v>316</v>
      </c>
      <c r="Z96" s="6" t="s">
        <v>455</v>
      </c>
    </row>
    <row r="97" spans="1:26" ht="12" customHeight="1" x14ac:dyDescent="0.15">
      <c r="A97" s="5" t="s">
        <v>69</v>
      </c>
      <c r="B97" s="6" t="s">
        <v>69</v>
      </c>
      <c r="C97" s="6"/>
      <c r="D97" s="6" t="s">
        <v>214</v>
      </c>
      <c r="E97" s="6" t="s">
        <v>71</v>
      </c>
      <c r="F97" s="7">
        <v>0.995</v>
      </c>
      <c r="G97" s="6" t="s">
        <v>77</v>
      </c>
      <c r="H97" s="8">
        <v>1</v>
      </c>
      <c r="I97" s="6" t="s">
        <v>35</v>
      </c>
      <c r="J97" s="6">
        <v>1128058</v>
      </c>
      <c r="K97" s="6">
        <v>1128318</v>
      </c>
      <c r="L97" s="6">
        <v>261</v>
      </c>
      <c r="M97" s="6">
        <v>86</v>
      </c>
      <c r="N97" s="6" t="s">
        <v>36</v>
      </c>
      <c r="O97" s="6" t="s">
        <v>26</v>
      </c>
      <c r="P97" s="6" t="s">
        <v>215</v>
      </c>
      <c r="Q97" s="6" t="s">
        <v>216</v>
      </c>
      <c r="R97" s="6" t="s">
        <v>75</v>
      </c>
      <c r="S97" s="6">
        <v>3</v>
      </c>
      <c r="T97" s="6">
        <v>8</v>
      </c>
      <c r="U97" s="6"/>
      <c r="V97" s="6"/>
      <c r="W97" s="19" t="s">
        <v>402</v>
      </c>
      <c r="X97" s="19" t="s">
        <v>402</v>
      </c>
      <c r="Y97" s="13" t="s">
        <v>403</v>
      </c>
      <c r="Z97" s="6" t="s">
        <v>482</v>
      </c>
    </row>
    <row r="98" spans="1:26" ht="12" customHeight="1" x14ac:dyDescent="0.15">
      <c r="A98" s="5" t="s">
        <v>69</v>
      </c>
      <c r="B98" s="6" t="s">
        <v>69</v>
      </c>
      <c r="C98" s="6"/>
      <c r="D98" s="6" t="s">
        <v>217</v>
      </c>
      <c r="E98" s="6" t="s">
        <v>71</v>
      </c>
      <c r="F98" s="7">
        <v>0.995</v>
      </c>
      <c r="G98" s="6" t="s">
        <v>72</v>
      </c>
      <c r="H98" s="7">
        <v>0.99660000000000004</v>
      </c>
      <c r="I98" s="6" t="s">
        <v>35</v>
      </c>
      <c r="J98" s="6">
        <v>1128261</v>
      </c>
      <c r="K98" s="6">
        <v>1129169</v>
      </c>
      <c r="L98" s="6">
        <v>909</v>
      </c>
      <c r="M98" s="6">
        <v>302</v>
      </c>
      <c r="N98" s="6" t="s">
        <v>36</v>
      </c>
      <c r="O98" s="6" t="s">
        <v>1</v>
      </c>
      <c r="P98" s="6" t="s">
        <v>215</v>
      </c>
      <c r="Q98" s="6" t="s">
        <v>216</v>
      </c>
      <c r="R98" s="6" t="s">
        <v>75</v>
      </c>
      <c r="S98" s="6">
        <v>3</v>
      </c>
      <c r="T98" s="6">
        <v>8</v>
      </c>
      <c r="U98" s="6"/>
      <c r="V98" s="6"/>
      <c r="W98" s="19" t="s">
        <v>402</v>
      </c>
      <c r="X98" s="19" t="s">
        <v>402</v>
      </c>
      <c r="Y98" s="9" t="s">
        <v>403</v>
      </c>
      <c r="Z98" s="6" t="s">
        <v>482</v>
      </c>
    </row>
    <row r="99" spans="1:26" ht="12" customHeight="1" x14ac:dyDescent="0.15">
      <c r="A99" s="5" t="s">
        <v>86</v>
      </c>
      <c r="B99" s="6" t="s">
        <v>86</v>
      </c>
      <c r="C99" s="6"/>
      <c r="D99" s="6" t="s">
        <v>221</v>
      </c>
      <c r="E99" s="6" t="s">
        <v>105</v>
      </c>
      <c r="F99" s="7">
        <v>0.98440000000000005</v>
      </c>
      <c r="G99" s="6" t="s">
        <v>106</v>
      </c>
      <c r="H99" s="7">
        <v>0.98450000000000004</v>
      </c>
      <c r="I99" s="6" t="s">
        <v>23</v>
      </c>
      <c r="J99" s="6">
        <v>1237192</v>
      </c>
      <c r="K99" s="6">
        <v>1236413</v>
      </c>
      <c r="L99" s="6">
        <v>780</v>
      </c>
      <c r="M99" s="6">
        <v>259</v>
      </c>
      <c r="N99" s="6" t="s">
        <v>16</v>
      </c>
      <c r="O99" s="6" t="s">
        <v>1</v>
      </c>
      <c r="P99" s="6" t="s">
        <v>222</v>
      </c>
      <c r="Q99" s="6" t="s">
        <v>223</v>
      </c>
      <c r="R99" s="6" t="s">
        <v>92</v>
      </c>
      <c r="S99" s="6">
        <v>0</v>
      </c>
      <c r="T99" s="6">
        <v>4</v>
      </c>
      <c r="U99" s="6"/>
      <c r="V99" s="6"/>
      <c r="W99" s="19" t="s">
        <v>406</v>
      </c>
      <c r="X99" s="19" t="s">
        <v>526</v>
      </c>
      <c r="Y99" s="13" t="s">
        <v>97</v>
      </c>
      <c r="Z99" s="6" t="s">
        <v>455</v>
      </c>
    </row>
    <row r="100" spans="1:26" ht="12" customHeight="1" x14ac:dyDescent="0.15">
      <c r="A100" s="5" t="s">
        <v>86</v>
      </c>
      <c r="B100" s="6" t="s">
        <v>86</v>
      </c>
      <c r="C100" s="6"/>
      <c r="D100" s="6" t="s">
        <v>224</v>
      </c>
      <c r="E100" s="6" t="s">
        <v>105</v>
      </c>
      <c r="F100" s="7">
        <v>0.98440000000000005</v>
      </c>
      <c r="G100" s="6" t="s">
        <v>94</v>
      </c>
      <c r="H100" s="7">
        <v>0.98950000000000005</v>
      </c>
      <c r="I100" s="6" t="s">
        <v>23</v>
      </c>
      <c r="J100" s="6">
        <v>1237518</v>
      </c>
      <c r="K100" s="6">
        <v>1237228</v>
      </c>
      <c r="L100" s="6">
        <v>291</v>
      </c>
      <c r="M100" s="6">
        <v>96</v>
      </c>
      <c r="N100" s="6" t="s">
        <v>16</v>
      </c>
      <c r="O100" s="6" t="s">
        <v>26</v>
      </c>
      <c r="P100" s="6" t="s">
        <v>222</v>
      </c>
      <c r="Q100" s="6" t="s">
        <v>223</v>
      </c>
      <c r="R100" s="6" t="s">
        <v>92</v>
      </c>
      <c r="S100" s="6">
        <v>0</v>
      </c>
      <c r="T100" s="6">
        <v>4</v>
      </c>
      <c r="U100" s="6"/>
      <c r="V100" s="6"/>
      <c r="W100" s="19" t="s">
        <v>406</v>
      </c>
      <c r="X100" s="19" t="s">
        <v>526</v>
      </c>
      <c r="Y100" s="13" t="s">
        <v>97</v>
      </c>
      <c r="Z100" s="6" t="s">
        <v>455</v>
      </c>
    </row>
    <row r="101" spans="1:26" ht="12" customHeight="1" x14ac:dyDescent="0.15">
      <c r="A101" s="5" t="s">
        <v>86</v>
      </c>
      <c r="B101" s="6" t="s">
        <v>86</v>
      </c>
      <c r="C101" s="6"/>
      <c r="D101" s="6" t="s">
        <v>230</v>
      </c>
      <c r="E101" s="6" t="s">
        <v>105</v>
      </c>
      <c r="F101" s="7">
        <v>0.98440000000000005</v>
      </c>
      <c r="G101" s="6" t="s">
        <v>94</v>
      </c>
      <c r="H101" s="7">
        <v>0.98950000000000005</v>
      </c>
      <c r="I101" s="6" t="s">
        <v>23</v>
      </c>
      <c r="J101" s="6">
        <v>1309885</v>
      </c>
      <c r="K101" s="6">
        <v>1310175</v>
      </c>
      <c r="L101" s="6">
        <v>291</v>
      </c>
      <c r="M101" s="6">
        <v>96</v>
      </c>
      <c r="N101" s="6" t="s">
        <v>36</v>
      </c>
      <c r="O101" s="6" t="s">
        <v>26</v>
      </c>
      <c r="P101" s="6" t="s">
        <v>231</v>
      </c>
      <c r="Q101" s="6" t="s">
        <v>232</v>
      </c>
      <c r="R101" s="6" t="s">
        <v>92</v>
      </c>
      <c r="S101" s="6">
        <v>0</v>
      </c>
      <c r="T101" s="6">
        <v>4</v>
      </c>
      <c r="U101" s="6"/>
      <c r="V101" s="6"/>
      <c r="W101" s="19" t="s">
        <v>406</v>
      </c>
      <c r="X101" s="19" t="s">
        <v>406</v>
      </c>
      <c r="Y101" s="13" t="s">
        <v>97</v>
      </c>
      <c r="Z101" s="6" t="s">
        <v>455</v>
      </c>
    </row>
    <row r="102" spans="1:26" ht="12" customHeight="1" x14ac:dyDescent="0.15">
      <c r="A102" s="5" t="s">
        <v>86</v>
      </c>
      <c r="B102" s="6" t="s">
        <v>86</v>
      </c>
      <c r="C102" s="6"/>
      <c r="D102" s="6" t="s">
        <v>233</v>
      </c>
      <c r="E102" s="6" t="s">
        <v>105</v>
      </c>
      <c r="F102" s="7">
        <v>0.98440000000000005</v>
      </c>
      <c r="G102" s="6" t="s">
        <v>106</v>
      </c>
      <c r="H102" s="7">
        <v>0.98450000000000004</v>
      </c>
      <c r="I102" s="6" t="s">
        <v>23</v>
      </c>
      <c r="J102" s="6">
        <v>1310211</v>
      </c>
      <c r="K102" s="6">
        <v>1310990</v>
      </c>
      <c r="L102" s="6">
        <v>780</v>
      </c>
      <c r="M102" s="6">
        <v>259</v>
      </c>
      <c r="N102" s="6" t="s">
        <v>36</v>
      </c>
      <c r="O102" s="6" t="s">
        <v>1</v>
      </c>
      <c r="P102" s="6" t="s">
        <v>231</v>
      </c>
      <c r="Q102" s="6" t="s">
        <v>232</v>
      </c>
      <c r="R102" s="6" t="s">
        <v>92</v>
      </c>
      <c r="S102" s="6">
        <v>0</v>
      </c>
      <c r="T102" s="6">
        <v>4</v>
      </c>
      <c r="U102" s="6"/>
      <c r="V102" s="6"/>
      <c r="W102" s="19" t="s">
        <v>406</v>
      </c>
      <c r="X102" s="19" t="s">
        <v>406</v>
      </c>
      <c r="Y102" s="9" t="s">
        <v>97</v>
      </c>
      <c r="Z102" s="6" t="s">
        <v>455</v>
      </c>
    </row>
    <row r="103" spans="1:26" ht="12" customHeight="1" x14ac:dyDescent="0.15">
      <c r="A103" s="5" t="s">
        <v>69</v>
      </c>
      <c r="B103" s="6" t="s">
        <v>69</v>
      </c>
      <c r="C103" s="6"/>
      <c r="D103" s="6" t="s">
        <v>237</v>
      </c>
      <c r="E103" s="6" t="s">
        <v>71</v>
      </c>
      <c r="F103" s="7">
        <v>0.995</v>
      </c>
      <c r="G103" s="6" t="s">
        <v>77</v>
      </c>
      <c r="H103" s="8">
        <v>1</v>
      </c>
      <c r="I103" s="6" t="s">
        <v>35</v>
      </c>
      <c r="J103" s="6">
        <v>1359856</v>
      </c>
      <c r="K103" s="6">
        <v>1360116</v>
      </c>
      <c r="L103" s="6">
        <v>261</v>
      </c>
      <c r="M103" s="6">
        <v>86</v>
      </c>
      <c r="N103" s="6" t="s">
        <v>36</v>
      </c>
      <c r="O103" s="6" t="s">
        <v>26</v>
      </c>
      <c r="P103" s="6" t="s">
        <v>238</v>
      </c>
      <c r="Q103" s="6" t="s">
        <v>239</v>
      </c>
      <c r="R103" s="6" t="s">
        <v>75</v>
      </c>
      <c r="S103" s="6">
        <v>3</v>
      </c>
      <c r="T103" s="6">
        <v>8</v>
      </c>
      <c r="U103" s="6"/>
      <c r="V103" s="6"/>
      <c r="W103" s="19" t="s">
        <v>377</v>
      </c>
      <c r="X103" s="19" t="s">
        <v>406</v>
      </c>
      <c r="Y103" s="13" t="s">
        <v>97</v>
      </c>
      <c r="Z103" s="6" t="s">
        <v>455</v>
      </c>
    </row>
    <row r="104" spans="1:26" ht="12" customHeight="1" x14ac:dyDescent="0.15">
      <c r="A104" s="5" t="s">
        <v>69</v>
      </c>
      <c r="B104" s="6" t="s">
        <v>69</v>
      </c>
      <c r="C104" s="6"/>
      <c r="D104" s="6" t="s">
        <v>240</v>
      </c>
      <c r="E104" s="6" t="s">
        <v>71</v>
      </c>
      <c r="F104" s="7">
        <v>0.995</v>
      </c>
      <c r="G104" s="6" t="s">
        <v>72</v>
      </c>
      <c r="H104" s="7">
        <v>0.99660000000000004</v>
      </c>
      <c r="I104" s="6" t="s">
        <v>35</v>
      </c>
      <c r="J104" s="6">
        <v>1360059</v>
      </c>
      <c r="K104" s="6">
        <v>1360967</v>
      </c>
      <c r="L104" s="6">
        <v>909</v>
      </c>
      <c r="M104" s="6">
        <v>302</v>
      </c>
      <c r="N104" s="6" t="s">
        <v>36</v>
      </c>
      <c r="O104" s="6" t="s">
        <v>1</v>
      </c>
      <c r="P104" s="6" t="s">
        <v>238</v>
      </c>
      <c r="Q104" s="6" t="s">
        <v>239</v>
      </c>
      <c r="R104" s="6" t="s">
        <v>75</v>
      </c>
      <c r="S104" s="6">
        <v>3</v>
      </c>
      <c r="T104" s="6">
        <v>8</v>
      </c>
      <c r="U104" s="6"/>
      <c r="V104" s="6"/>
      <c r="W104" s="19" t="s">
        <v>377</v>
      </c>
      <c r="X104" s="19" t="s">
        <v>406</v>
      </c>
      <c r="Y104" s="13" t="s">
        <v>97</v>
      </c>
      <c r="Z104" s="6" t="s">
        <v>455</v>
      </c>
    </row>
    <row r="105" spans="1:26" ht="12" customHeight="1" x14ac:dyDescent="0.15">
      <c r="A105" s="5" t="s">
        <v>86</v>
      </c>
      <c r="B105" s="6" t="s">
        <v>86</v>
      </c>
      <c r="C105" s="6"/>
      <c r="D105" s="6" t="s">
        <v>270</v>
      </c>
      <c r="E105" s="6" t="s">
        <v>105</v>
      </c>
      <c r="F105" s="7">
        <v>0.98440000000000005</v>
      </c>
      <c r="G105" s="6" t="s">
        <v>94</v>
      </c>
      <c r="H105" s="7">
        <v>0.98950000000000005</v>
      </c>
      <c r="I105" s="6" t="s">
        <v>23</v>
      </c>
      <c r="J105" s="6">
        <v>1628932</v>
      </c>
      <c r="K105" s="6">
        <v>1629222</v>
      </c>
      <c r="L105" s="6">
        <v>291</v>
      </c>
      <c r="M105" s="6">
        <v>96</v>
      </c>
      <c r="N105" s="6" t="s">
        <v>36</v>
      </c>
      <c r="O105" s="6" t="s">
        <v>26</v>
      </c>
      <c r="P105" s="6" t="s">
        <v>271</v>
      </c>
      <c r="Q105" s="6" t="s">
        <v>272</v>
      </c>
      <c r="R105" s="6" t="s">
        <v>92</v>
      </c>
      <c r="S105" s="6">
        <v>3</v>
      </c>
      <c r="T105" s="6">
        <v>4</v>
      </c>
      <c r="U105" s="6"/>
      <c r="V105" s="6"/>
      <c r="W105" s="19" t="s">
        <v>527</v>
      </c>
      <c r="X105" s="19" t="s">
        <v>527</v>
      </c>
      <c r="Y105" s="13" t="s">
        <v>316</v>
      </c>
      <c r="Z105" s="6" t="s">
        <v>455</v>
      </c>
    </row>
    <row r="106" spans="1:26" ht="12" customHeight="1" x14ac:dyDescent="0.15">
      <c r="A106" s="5" t="s">
        <v>86</v>
      </c>
      <c r="B106" s="6" t="s">
        <v>86</v>
      </c>
      <c r="C106" s="6"/>
      <c r="D106" s="6" t="s">
        <v>273</v>
      </c>
      <c r="E106" s="6" t="s">
        <v>105</v>
      </c>
      <c r="F106" s="7">
        <v>0.98440000000000005</v>
      </c>
      <c r="G106" s="6" t="s">
        <v>106</v>
      </c>
      <c r="H106" s="7">
        <v>0.98450000000000004</v>
      </c>
      <c r="I106" s="6" t="s">
        <v>23</v>
      </c>
      <c r="J106" s="6">
        <v>1629258</v>
      </c>
      <c r="K106" s="6">
        <v>1630037</v>
      </c>
      <c r="L106" s="6">
        <v>780</v>
      </c>
      <c r="M106" s="6">
        <v>259</v>
      </c>
      <c r="N106" s="6" t="s">
        <v>36</v>
      </c>
      <c r="O106" s="6" t="s">
        <v>1</v>
      </c>
      <c r="P106" s="6" t="s">
        <v>271</v>
      </c>
      <c r="Q106" s="6" t="s">
        <v>272</v>
      </c>
      <c r="R106" s="6" t="s">
        <v>92</v>
      </c>
      <c r="S106" s="6">
        <v>3</v>
      </c>
      <c r="T106" s="6">
        <v>4</v>
      </c>
      <c r="U106" s="6"/>
      <c r="V106" s="6"/>
      <c r="W106" s="19" t="s">
        <v>527</v>
      </c>
      <c r="X106" s="19" t="s">
        <v>527</v>
      </c>
      <c r="Y106" s="13" t="s">
        <v>318</v>
      </c>
      <c r="Z106" s="6" t="s">
        <v>455</v>
      </c>
    </row>
    <row r="107" spans="1:26" ht="12" customHeight="1" x14ac:dyDescent="0.15">
      <c r="A107" s="5" t="s">
        <v>55</v>
      </c>
      <c r="B107" s="6" t="s">
        <v>55</v>
      </c>
      <c r="C107" s="6"/>
      <c r="D107" s="6" t="s">
        <v>276</v>
      </c>
      <c r="E107" s="6" t="s">
        <v>119</v>
      </c>
      <c r="F107" s="7">
        <v>0.98319999999999996</v>
      </c>
      <c r="G107" s="6" t="s">
        <v>58</v>
      </c>
      <c r="H107" s="7">
        <v>0.99480000000000002</v>
      </c>
      <c r="I107" s="6" t="s">
        <v>59</v>
      </c>
      <c r="J107" s="6">
        <v>1731887</v>
      </c>
      <c r="K107" s="6">
        <v>1733053</v>
      </c>
      <c r="L107" s="6">
        <v>1167</v>
      </c>
      <c r="M107" s="6">
        <v>388</v>
      </c>
      <c r="N107" s="6" t="s">
        <v>36</v>
      </c>
      <c r="O107" s="6" t="s">
        <v>26</v>
      </c>
      <c r="P107" s="6" t="s">
        <v>277</v>
      </c>
      <c r="Q107" s="6" t="s">
        <v>278</v>
      </c>
      <c r="R107" s="6" t="s">
        <v>62</v>
      </c>
      <c r="S107" s="6">
        <v>13</v>
      </c>
      <c r="T107" s="6">
        <v>0</v>
      </c>
      <c r="U107" s="6"/>
      <c r="V107" s="6"/>
      <c r="W107" s="19" t="s">
        <v>528</v>
      </c>
      <c r="X107" s="19" t="s">
        <v>529</v>
      </c>
      <c r="Y107" s="13" t="s">
        <v>787</v>
      </c>
      <c r="Z107" s="6" t="s">
        <v>455</v>
      </c>
    </row>
    <row r="108" spans="1:26" ht="12" customHeight="1" x14ac:dyDescent="0.15">
      <c r="A108" s="5" t="s">
        <v>69</v>
      </c>
      <c r="B108" s="6" t="s">
        <v>69</v>
      </c>
      <c r="C108" s="6"/>
      <c r="D108" s="6" t="s">
        <v>79</v>
      </c>
      <c r="E108" s="6" t="s">
        <v>71</v>
      </c>
      <c r="F108" s="7">
        <v>0.995</v>
      </c>
      <c r="G108" s="6" t="s">
        <v>72</v>
      </c>
      <c r="H108" s="7">
        <v>0.99660000000000004</v>
      </c>
      <c r="I108" s="6" t="s">
        <v>35</v>
      </c>
      <c r="J108" s="6">
        <v>176572</v>
      </c>
      <c r="K108" s="6">
        <v>175664</v>
      </c>
      <c r="L108" s="6">
        <v>909</v>
      </c>
      <c r="M108" s="6">
        <v>302</v>
      </c>
      <c r="N108" s="6" t="s">
        <v>16</v>
      </c>
      <c r="O108" s="6" t="s">
        <v>1</v>
      </c>
      <c r="P108" s="6" t="s">
        <v>80</v>
      </c>
      <c r="Q108" s="6" t="s">
        <v>81</v>
      </c>
      <c r="R108" s="6" t="s">
        <v>75</v>
      </c>
      <c r="S108" s="6">
        <v>0</v>
      </c>
      <c r="T108" s="6">
        <v>8</v>
      </c>
      <c r="U108" s="6"/>
      <c r="V108" s="6"/>
      <c r="W108" s="19" t="s">
        <v>406</v>
      </c>
      <c r="X108" s="19" t="s">
        <v>362</v>
      </c>
      <c r="Y108" s="13"/>
      <c r="Z108" s="6" t="s">
        <v>487</v>
      </c>
    </row>
    <row r="109" spans="1:26" ht="12" customHeight="1" x14ac:dyDescent="0.15">
      <c r="A109" s="5" t="s">
        <v>69</v>
      </c>
      <c r="B109" s="6" t="s">
        <v>69</v>
      </c>
      <c r="C109" s="6"/>
      <c r="D109" s="6" t="s">
        <v>82</v>
      </c>
      <c r="E109" s="6" t="s">
        <v>71</v>
      </c>
      <c r="F109" s="7">
        <v>0.995</v>
      </c>
      <c r="G109" s="6" t="s">
        <v>77</v>
      </c>
      <c r="H109" s="8">
        <v>1</v>
      </c>
      <c r="I109" s="6" t="s">
        <v>35</v>
      </c>
      <c r="J109" s="6">
        <v>176775</v>
      </c>
      <c r="K109" s="6">
        <v>176515</v>
      </c>
      <c r="L109" s="6">
        <v>261</v>
      </c>
      <c r="M109" s="6">
        <v>86</v>
      </c>
      <c r="N109" s="6" t="s">
        <v>16</v>
      </c>
      <c r="O109" s="6" t="s">
        <v>26</v>
      </c>
      <c r="P109" s="6" t="s">
        <v>80</v>
      </c>
      <c r="Q109" s="6" t="s">
        <v>81</v>
      </c>
      <c r="R109" s="6" t="s">
        <v>75</v>
      </c>
      <c r="S109" s="6">
        <v>0</v>
      </c>
      <c r="T109" s="6">
        <v>8</v>
      </c>
      <c r="U109" s="6"/>
      <c r="V109" s="6"/>
      <c r="W109" s="19" t="s">
        <v>406</v>
      </c>
      <c r="X109" s="19" t="s">
        <v>362</v>
      </c>
      <c r="Y109" s="49" t="s">
        <v>0</v>
      </c>
      <c r="Z109" s="6" t="s">
        <v>487</v>
      </c>
    </row>
    <row r="110" spans="1:26" ht="12" customHeight="1" x14ac:dyDescent="0.15">
      <c r="A110" s="5" t="s">
        <v>69</v>
      </c>
      <c r="B110" s="6" t="s">
        <v>69</v>
      </c>
      <c r="C110" s="6"/>
      <c r="D110" s="6" t="s">
        <v>280</v>
      </c>
      <c r="E110" s="6" t="s">
        <v>71</v>
      </c>
      <c r="F110" s="7">
        <v>0.995</v>
      </c>
      <c r="G110" s="6" t="s">
        <v>72</v>
      </c>
      <c r="H110" s="7">
        <v>0.99660000000000004</v>
      </c>
      <c r="I110" s="6" t="s">
        <v>35</v>
      </c>
      <c r="J110" s="6">
        <v>1782921</v>
      </c>
      <c r="K110" s="6">
        <v>1782013</v>
      </c>
      <c r="L110" s="6">
        <v>909</v>
      </c>
      <c r="M110" s="6">
        <v>302</v>
      </c>
      <c r="N110" s="6" t="s">
        <v>16</v>
      </c>
      <c r="O110" s="6" t="s">
        <v>1</v>
      </c>
      <c r="P110" s="6" t="s">
        <v>281</v>
      </c>
      <c r="Q110" s="6" t="s">
        <v>282</v>
      </c>
      <c r="R110" s="6" t="s">
        <v>75</v>
      </c>
      <c r="S110" s="6">
        <v>2</v>
      </c>
      <c r="T110" s="6">
        <v>8</v>
      </c>
      <c r="U110" s="6"/>
      <c r="V110" s="6"/>
      <c r="W110" s="19" t="s">
        <v>377</v>
      </c>
      <c r="X110" s="19" t="s">
        <v>456</v>
      </c>
      <c r="Y110" s="13" t="s">
        <v>488</v>
      </c>
      <c r="Z110" s="6" t="s">
        <v>455</v>
      </c>
    </row>
    <row r="111" spans="1:26" ht="12" customHeight="1" x14ac:dyDescent="0.15">
      <c r="A111" s="5" t="s">
        <v>69</v>
      </c>
      <c r="B111" s="6" t="s">
        <v>69</v>
      </c>
      <c r="C111" s="6"/>
      <c r="D111" s="6" t="s">
        <v>283</v>
      </c>
      <c r="E111" s="6" t="s">
        <v>71</v>
      </c>
      <c r="F111" s="7">
        <v>0.995</v>
      </c>
      <c r="G111" s="6" t="s">
        <v>284</v>
      </c>
      <c r="H111" s="8">
        <v>1</v>
      </c>
      <c r="I111" s="6" t="s">
        <v>35</v>
      </c>
      <c r="J111" s="6">
        <v>1783124</v>
      </c>
      <c r="K111" s="6">
        <v>1782864</v>
      </c>
      <c r="L111" s="6">
        <v>261</v>
      </c>
      <c r="M111" s="6">
        <v>86</v>
      </c>
      <c r="N111" s="6" t="s">
        <v>16</v>
      </c>
      <c r="O111" s="6" t="s">
        <v>26</v>
      </c>
      <c r="P111" s="6" t="s">
        <v>281</v>
      </c>
      <c r="Q111" s="6" t="s">
        <v>282</v>
      </c>
      <c r="R111" s="6" t="s">
        <v>75</v>
      </c>
      <c r="S111" s="6">
        <v>2</v>
      </c>
      <c r="T111" s="6">
        <v>8</v>
      </c>
      <c r="U111" s="6"/>
      <c r="V111" s="6"/>
      <c r="W111" s="19" t="s">
        <v>377</v>
      </c>
      <c r="X111" s="19" t="s">
        <v>456</v>
      </c>
      <c r="Y111" s="13" t="s">
        <v>318</v>
      </c>
      <c r="Z111" s="6" t="s">
        <v>455</v>
      </c>
    </row>
    <row r="112" spans="1:26" ht="12" customHeight="1" x14ac:dyDescent="0.15">
      <c r="A112" s="5" t="s">
        <v>86</v>
      </c>
      <c r="B112" s="6" t="s">
        <v>86</v>
      </c>
      <c r="C112" s="6"/>
      <c r="D112" s="6" t="s">
        <v>289</v>
      </c>
      <c r="E112" s="6" t="s">
        <v>105</v>
      </c>
      <c r="F112" s="7">
        <v>0.98440000000000005</v>
      </c>
      <c r="G112" s="6" t="s">
        <v>106</v>
      </c>
      <c r="H112" s="7">
        <v>0.98450000000000004</v>
      </c>
      <c r="I112" s="6" t="s">
        <v>23</v>
      </c>
      <c r="J112" s="6">
        <v>1859147</v>
      </c>
      <c r="K112" s="6">
        <v>1858368</v>
      </c>
      <c r="L112" s="6">
        <v>780</v>
      </c>
      <c r="M112" s="6">
        <v>259</v>
      </c>
      <c r="N112" s="6" t="s">
        <v>16</v>
      </c>
      <c r="O112" s="6" t="s">
        <v>1</v>
      </c>
      <c r="P112" s="6" t="s">
        <v>290</v>
      </c>
      <c r="Q112" s="6" t="s">
        <v>291</v>
      </c>
      <c r="R112" s="6" t="s">
        <v>92</v>
      </c>
      <c r="S112" s="6">
        <v>3</v>
      </c>
      <c r="T112" s="6">
        <v>4</v>
      </c>
      <c r="U112" s="6"/>
      <c r="V112" s="6"/>
      <c r="W112" s="19" t="s">
        <v>406</v>
      </c>
      <c r="X112" s="19" t="s">
        <v>406</v>
      </c>
      <c r="Y112" s="13" t="s">
        <v>316</v>
      </c>
      <c r="Z112" s="6" t="s">
        <v>455</v>
      </c>
    </row>
    <row r="113" spans="1:49" ht="12" customHeight="1" x14ac:dyDescent="0.15">
      <c r="A113" s="5" t="s">
        <v>86</v>
      </c>
      <c r="B113" s="6" t="s">
        <v>86</v>
      </c>
      <c r="C113" s="6"/>
      <c r="D113" s="6" t="s">
        <v>292</v>
      </c>
      <c r="E113" s="6" t="s">
        <v>105</v>
      </c>
      <c r="F113" s="7">
        <v>0.98440000000000005</v>
      </c>
      <c r="G113" s="6" t="s">
        <v>94</v>
      </c>
      <c r="H113" s="7">
        <v>0.98950000000000005</v>
      </c>
      <c r="I113" s="6" t="s">
        <v>23</v>
      </c>
      <c r="J113" s="6">
        <v>1859473</v>
      </c>
      <c r="K113" s="6">
        <v>1859183</v>
      </c>
      <c r="L113" s="6">
        <v>291</v>
      </c>
      <c r="M113" s="6">
        <v>96</v>
      </c>
      <c r="N113" s="6" t="s">
        <v>16</v>
      </c>
      <c r="O113" s="6" t="s">
        <v>26</v>
      </c>
      <c r="P113" s="6" t="s">
        <v>290</v>
      </c>
      <c r="Q113" s="6" t="s">
        <v>291</v>
      </c>
      <c r="R113" s="6" t="s">
        <v>92</v>
      </c>
      <c r="S113" s="6">
        <v>3</v>
      </c>
      <c r="T113" s="6">
        <v>4</v>
      </c>
      <c r="U113" s="6"/>
      <c r="V113" s="6"/>
      <c r="W113" s="19" t="s">
        <v>406</v>
      </c>
      <c r="X113" s="19" t="s">
        <v>406</v>
      </c>
      <c r="Y113" s="13" t="s">
        <v>319</v>
      </c>
      <c r="Z113" s="6" t="s">
        <v>455</v>
      </c>
    </row>
    <row r="114" spans="1:49" ht="12" customHeight="1" x14ac:dyDescent="0.15">
      <c r="A114" s="5" t="s">
        <v>55</v>
      </c>
      <c r="B114" s="6" t="s">
        <v>55</v>
      </c>
      <c r="C114" s="6"/>
      <c r="D114" s="6" t="s">
        <v>297</v>
      </c>
      <c r="E114" s="6" t="s">
        <v>298</v>
      </c>
      <c r="F114" s="7">
        <v>0.9839</v>
      </c>
      <c r="G114" s="6" t="s">
        <v>58</v>
      </c>
      <c r="H114" s="7">
        <v>0.99480000000000002</v>
      </c>
      <c r="I114" s="6" t="s">
        <v>59</v>
      </c>
      <c r="J114" s="6">
        <v>1925096</v>
      </c>
      <c r="K114" s="6">
        <v>1926262</v>
      </c>
      <c r="L114" s="6">
        <v>1167</v>
      </c>
      <c r="M114" s="6">
        <v>388</v>
      </c>
      <c r="N114" s="6" t="s">
        <v>36</v>
      </c>
      <c r="O114" s="6" t="s">
        <v>26</v>
      </c>
      <c r="P114" s="6" t="s">
        <v>299</v>
      </c>
      <c r="Q114" s="6" t="s">
        <v>300</v>
      </c>
      <c r="R114" s="6" t="s">
        <v>62</v>
      </c>
      <c r="S114" s="6">
        <v>13</v>
      </c>
      <c r="T114" s="6">
        <v>0</v>
      </c>
      <c r="U114" s="6"/>
      <c r="V114" s="6"/>
      <c r="W114" s="19" t="s">
        <v>532</v>
      </c>
      <c r="X114" s="19" t="s">
        <v>531</v>
      </c>
      <c r="Y114" s="13" t="s">
        <v>787</v>
      </c>
      <c r="Z114" s="6" t="s">
        <v>455</v>
      </c>
    </row>
    <row r="115" spans="1:49" ht="12" customHeight="1" x14ac:dyDescent="0.15">
      <c r="A115" s="5" t="s">
        <v>86</v>
      </c>
      <c r="B115" s="6" t="s">
        <v>86</v>
      </c>
      <c r="C115" s="6"/>
      <c r="D115" s="6" t="s">
        <v>87</v>
      </c>
      <c r="E115" s="6" t="s">
        <v>88</v>
      </c>
      <c r="F115" s="7">
        <v>0.98360000000000003</v>
      </c>
      <c r="G115" s="6" t="s">
        <v>89</v>
      </c>
      <c r="H115" s="7">
        <v>0.98019999999999996</v>
      </c>
      <c r="I115" s="6" t="s">
        <v>23</v>
      </c>
      <c r="J115" s="6">
        <v>234643</v>
      </c>
      <c r="K115" s="6">
        <v>233882</v>
      </c>
      <c r="L115" s="6">
        <v>762</v>
      </c>
      <c r="M115" s="6">
        <v>253</v>
      </c>
      <c r="N115" s="6" t="s">
        <v>16</v>
      </c>
      <c r="O115" s="6" t="s">
        <v>1</v>
      </c>
      <c r="P115" s="6" t="s">
        <v>90</v>
      </c>
      <c r="Q115" s="6" t="s">
        <v>91</v>
      </c>
      <c r="R115" s="6" t="s">
        <v>92</v>
      </c>
      <c r="S115" s="6">
        <v>3</v>
      </c>
      <c r="T115" s="6">
        <v>4</v>
      </c>
      <c r="U115" s="6"/>
      <c r="V115" s="6"/>
      <c r="W115" s="19" t="s">
        <v>377</v>
      </c>
      <c r="X115" s="19" t="s">
        <v>533</v>
      </c>
      <c r="Y115" s="13" t="s">
        <v>0</v>
      </c>
      <c r="Z115" s="6" t="s">
        <v>455</v>
      </c>
    </row>
    <row r="116" spans="1:49" ht="12" customHeight="1" x14ac:dyDescent="0.15">
      <c r="A116" s="5" t="s">
        <v>86</v>
      </c>
      <c r="B116" s="6" t="s">
        <v>86</v>
      </c>
      <c r="C116" s="6"/>
      <c r="D116" s="6" t="s">
        <v>93</v>
      </c>
      <c r="E116" s="6" t="s">
        <v>88</v>
      </c>
      <c r="F116" s="7">
        <v>0.98360000000000003</v>
      </c>
      <c r="G116" s="6" t="s">
        <v>94</v>
      </c>
      <c r="H116" s="7">
        <v>0.98950000000000005</v>
      </c>
      <c r="I116" s="6" t="s">
        <v>23</v>
      </c>
      <c r="J116" s="6">
        <v>234987</v>
      </c>
      <c r="K116" s="6">
        <v>234697</v>
      </c>
      <c r="L116" s="6">
        <v>291</v>
      </c>
      <c r="M116" s="6">
        <v>96</v>
      </c>
      <c r="N116" s="6" t="s">
        <v>16</v>
      </c>
      <c r="O116" s="6" t="s">
        <v>26</v>
      </c>
      <c r="P116" s="6" t="s">
        <v>90</v>
      </c>
      <c r="Q116" s="6" t="s">
        <v>91</v>
      </c>
      <c r="R116" s="6" t="s">
        <v>92</v>
      </c>
      <c r="S116" s="6">
        <v>3</v>
      </c>
      <c r="T116" s="6">
        <v>4</v>
      </c>
      <c r="U116" s="6"/>
      <c r="V116" s="6"/>
      <c r="W116" s="19" t="s">
        <v>377</v>
      </c>
      <c r="X116" s="19" t="s">
        <v>533</v>
      </c>
      <c r="Y116" s="13" t="s">
        <v>0</v>
      </c>
      <c r="Z116" s="6" t="s">
        <v>455</v>
      </c>
    </row>
    <row r="117" spans="1:49" ht="12" customHeight="1" x14ac:dyDescent="0.15">
      <c r="A117" s="5" t="s">
        <v>86</v>
      </c>
      <c r="B117" s="6" t="s">
        <v>86</v>
      </c>
      <c r="C117" s="6"/>
      <c r="D117" s="6" t="s">
        <v>109</v>
      </c>
      <c r="E117" s="6" t="s">
        <v>105</v>
      </c>
      <c r="F117" s="7">
        <v>0.98440000000000005</v>
      </c>
      <c r="G117" s="6" t="s">
        <v>94</v>
      </c>
      <c r="H117" s="7">
        <v>0.98950000000000005</v>
      </c>
      <c r="I117" s="6" t="s">
        <v>23</v>
      </c>
      <c r="J117" s="6">
        <v>333333</v>
      </c>
      <c r="K117" s="6">
        <v>333043</v>
      </c>
      <c r="L117" s="6">
        <v>291</v>
      </c>
      <c r="M117" s="6">
        <v>96</v>
      </c>
      <c r="N117" s="6" t="s">
        <v>16</v>
      </c>
      <c r="O117" s="6" t="s">
        <v>26</v>
      </c>
      <c r="P117" s="6" t="s">
        <v>107</v>
      </c>
      <c r="Q117" s="6" t="s">
        <v>108</v>
      </c>
      <c r="R117" s="6" t="s">
        <v>92</v>
      </c>
      <c r="S117" s="6">
        <v>0</v>
      </c>
      <c r="T117" s="6">
        <v>4</v>
      </c>
      <c r="U117" s="6"/>
      <c r="V117" s="6"/>
      <c r="W117" s="19" t="s">
        <v>7</v>
      </c>
      <c r="X117" s="19" t="s">
        <v>7</v>
      </c>
      <c r="Y117" s="13" t="s">
        <v>0</v>
      </c>
      <c r="Z117" s="6" t="s">
        <v>455</v>
      </c>
    </row>
    <row r="118" spans="1:49" ht="12" customHeight="1" x14ac:dyDescent="0.15">
      <c r="A118" s="5" t="s">
        <v>69</v>
      </c>
      <c r="B118" s="6" t="s">
        <v>69</v>
      </c>
      <c r="C118" s="6"/>
      <c r="D118" s="6" t="s">
        <v>114</v>
      </c>
      <c r="E118" s="6" t="s">
        <v>115</v>
      </c>
      <c r="F118" s="7">
        <v>0.99419999999999997</v>
      </c>
      <c r="G118" s="6" t="s">
        <v>77</v>
      </c>
      <c r="H118" s="8">
        <v>1</v>
      </c>
      <c r="I118" s="6" t="s">
        <v>35</v>
      </c>
      <c r="J118" s="6">
        <v>410670</v>
      </c>
      <c r="K118" s="6">
        <v>410930</v>
      </c>
      <c r="L118" s="6">
        <v>261</v>
      </c>
      <c r="M118" s="6">
        <v>86</v>
      </c>
      <c r="N118" s="6" t="s">
        <v>36</v>
      </c>
      <c r="O118" s="6" t="s">
        <v>26</v>
      </c>
      <c r="P118" s="6" t="s">
        <v>116</v>
      </c>
      <c r="Q118" s="6" t="s">
        <v>117</v>
      </c>
      <c r="R118" s="6" t="s">
        <v>75</v>
      </c>
      <c r="S118" s="6">
        <v>3</v>
      </c>
      <c r="T118" s="6">
        <v>8</v>
      </c>
      <c r="U118" s="6"/>
      <c r="V118" s="6"/>
      <c r="W118" s="19" t="s">
        <v>535</v>
      </c>
      <c r="X118" s="19" t="s">
        <v>536</v>
      </c>
      <c r="Y118" s="13" t="s">
        <v>0</v>
      </c>
      <c r="Z118" s="6" t="s">
        <v>455</v>
      </c>
    </row>
    <row r="119" spans="1:49" ht="12" customHeight="1" x14ac:dyDescent="0.15">
      <c r="A119" s="5" t="s">
        <v>69</v>
      </c>
      <c r="B119" s="6" t="s">
        <v>69</v>
      </c>
      <c r="C119" s="6"/>
      <c r="D119" s="6" t="s">
        <v>118</v>
      </c>
      <c r="E119" s="6" t="s">
        <v>115</v>
      </c>
      <c r="F119" s="7">
        <v>0.99419999999999997</v>
      </c>
      <c r="G119" s="6" t="s">
        <v>72</v>
      </c>
      <c r="H119" s="7">
        <v>0.99660000000000004</v>
      </c>
      <c r="I119" s="6" t="s">
        <v>35</v>
      </c>
      <c r="J119" s="6">
        <v>410873</v>
      </c>
      <c r="K119" s="6">
        <v>411781</v>
      </c>
      <c r="L119" s="6">
        <v>909</v>
      </c>
      <c r="M119" s="6">
        <v>302</v>
      </c>
      <c r="N119" s="6" t="s">
        <v>36</v>
      </c>
      <c r="O119" s="6" t="s">
        <v>1</v>
      </c>
      <c r="P119" s="6" t="s">
        <v>116</v>
      </c>
      <c r="Q119" s="6" t="s">
        <v>117</v>
      </c>
      <c r="R119" s="6" t="s">
        <v>75</v>
      </c>
      <c r="S119" s="6">
        <v>3</v>
      </c>
      <c r="T119" s="6">
        <v>8</v>
      </c>
      <c r="U119" s="6"/>
      <c r="V119" s="6"/>
      <c r="W119" s="19" t="s">
        <v>535</v>
      </c>
      <c r="X119" s="19" t="s">
        <v>536</v>
      </c>
      <c r="Y119" s="13" t="s">
        <v>63</v>
      </c>
      <c r="Z119" s="6" t="s">
        <v>455</v>
      </c>
    </row>
    <row r="120" spans="1:49" s="15" customFormat="1" ht="12" customHeight="1" x14ac:dyDescent="0.15">
      <c r="A120" s="14" t="s">
        <v>313</v>
      </c>
      <c r="B120" s="15" t="s">
        <v>183</v>
      </c>
      <c r="C120" s="15" t="s">
        <v>492</v>
      </c>
      <c r="D120" s="15" t="s">
        <v>566</v>
      </c>
      <c r="E120" s="15" t="s">
        <v>119</v>
      </c>
      <c r="F120" s="16">
        <v>0.98319999999999996</v>
      </c>
      <c r="G120" s="15" t="s">
        <v>120</v>
      </c>
      <c r="H120" s="18">
        <v>1</v>
      </c>
      <c r="I120" s="15" t="s">
        <v>59</v>
      </c>
      <c r="J120" s="15">
        <v>422431</v>
      </c>
      <c r="K120" s="15">
        <v>421634</v>
      </c>
      <c r="L120" s="15">
        <v>798</v>
      </c>
      <c r="M120" s="15">
        <v>265</v>
      </c>
      <c r="N120" s="15" t="s">
        <v>16</v>
      </c>
      <c r="P120" s="15" t="s">
        <v>121</v>
      </c>
      <c r="Q120" s="15" t="s">
        <v>122</v>
      </c>
      <c r="R120" s="15" t="s">
        <v>123</v>
      </c>
      <c r="S120" s="15">
        <v>13</v>
      </c>
      <c r="T120" s="15">
        <v>0</v>
      </c>
      <c r="W120" s="38" t="s">
        <v>354</v>
      </c>
      <c r="X120" s="38" t="s">
        <v>377</v>
      </c>
      <c r="Y120" s="17" t="s">
        <v>792</v>
      </c>
      <c r="Z120" s="15" t="s">
        <v>455</v>
      </c>
      <c r="AA120" s="2"/>
      <c r="AB120" s="2"/>
      <c r="AC120" s="2"/>
      <c r="AD120" s="2"/>
      <c r="AE120" s="2"/>
      <c r="AF120" s="2"/>
      <c r="AG120" s="2"/>
      <c r="AH120" s="2"/>
      <c r="AI120" s="2"/>
      <c r="AJ120" s="2"/>
      <c r="AK120" s="2"/>
      <c r="AL120" s="2"/>
      <c r="AM120" s="2"/>
      <c r="AN120" s="2"/>
      <c r="AO120" s="2"/>
      <c r="AP120" s="2"/>
      <c r="AQ120" s="2"/>
      <c r="AR120" s="2"/>
      <c r="AS120" s="2"/>
      <c r="AT120" s="2"/>
      <c r="AU120" s="2"/>
      <c r="AV120" s="2"/>
      <c r="AW120" s="2"/>
    </row>
    <row r="121" spans="1:49" ht="12" customHeight="1" x14ac:dyDescent="0.15">
      <c r="A121" s="5" t="s">
        <v>86</v>
      </c>
      <c r="B121" s="6" t="s">
        <v>86</v>
      </c>
      <c r="C121" s="6"/>
      <c r="D121" s="6" t="s">
        <v>126</v>
      </c>
      <c r="E121" s="6" t="s">
        <v>127</v>
      </c>
      <c r="F121" s="7">
        <v>0.97540000000000004</v>
      </c>
      <c r="G121" s="6" t="s">
        <v>128</v>
      </c>
      <c r="H121" s="7">
        <v>0.97050000000000003</v>
      </c>
      <c r="I121" s="6" t="s">
        <v>23</v>
      </c>
      <c r="J121" s="6">
        <v>497135</v>
      </c>
      <c r="K121" s="6">
        <v>497350</v>
      </c>
      <c r="L121" s="6">
        <v>216</v>
      </c>
      <c r="M121" s="6">
        <v>71</v>
      </c>
      <c r="N121" s="6" t="s">
        <v>36</v>
      </c>
      <c r="O121" s="6" t="s">
        <v>26</v>
      </c>
      <c r="P121" s="6" t="s">
        <v>129</v>
      </c>
      <c r="Q121" s="6" t="s">
        <v>130</v>
      </c>
      <c r="R121" s="6">
        <v>1209</v>
      </c>
      <c r="S121" s="6">
        <v>0</v>
      </c>
      <c r="T121" s="6">
        <v>4</v>
      </c>
      <c r="U121" s="6"/>
      <c r="V121" s="6"/>
      <c r="W121" s="19" t="s">
        <v>537</v>
      </c>
      <c r="X121" s="44" t="s">
        <v>377</v>
      </c>
      <c r="Y121" s="13" t="s">
        <v>314</v>
      </c>
      <c r="Z121" s="6" t="s">
        <v>455</v>
      </c>
    </row>
    <row r="122" spans="1:49" ht="12" customHeight="1" x14ac:dyDescent="0.15">
      <c r="A122" s="5" t="s">
        <v>86</v>
      </c>
      <c r="B122" s="6" t="s">
        <v>86</v>
      </c>
      <c r="C122" s="6"/>
      <c r="D122" s="6" t="s">
        <v>131</v>
      </c>
      <c r="E122" s="6" t="s">
        <v>127</v>
      </c>
      <c r="F122" s="7">
        <v>0.97540000000000004</v>
      </c>
      <c r="G122" s="6" t="s">
        <v>132</v>
      </c>
      <c r="H122" s="7">
        <v>0.98409999999999997</v>
      </c>
      <c r="I122" s="6" t="s">
        <v>23</v>
      </c>
      <c r="J122" s="6">
        <v>497404</v>
      </c>
      <c r="K122" s="6">
        <v>498165</v>
      </c>
      <c r="L122" s="6">
        <v>762</v>
      </c>
      <c r="M122" s="6">
        <v>253</v>
      </c>
      <c r="N122" s="6" t="s">
        <v>36</v>
      </c>
      <c r="O122" s="6" t="s">
        <v>1</v>
      </c>
      <c r="P122" s="6" t="s">
        <v>129</v>
      </c>
      <c r="Q122" s="6" t="s">
        <v>130</v>
      </c>
      <c r="R122" s="6">
        <v>1209</v>
      </c>
      <c r="S122" s="6">
        <v>0</v>
      </c>
      <c r="T122" s="6">
        <v>4</v>
      </c>
      <c r="U122" s="6"/>
      <c r="V122" s="6"/>
      <c r="W122" s="19" t="s">
        <v>537</v>
      </c>
      <c r="X122" s="44" t="s">
        <v>377</v>
      </c>
      <c r="Y122" s="13" t="s">
        <v>0</v>
      </c>
      <c r="Z122" s="36" t="s">
        <v>455</v>
      </c>
    </row>
    <row r="123" spans="1:49" ht="12" customHeight="1" x14ac:dyDescent="0.15">
      <c r="A123" s="5" t="s">
        <v>69</v>
      </c>
      <c r="B123" s="6" t="s">
        <v>69</v>
      </c>
      <c r="C123" s="6"/>
      <c r="D123" s="6" t="s">
        <v>133</v>
      </c>
      <c r="E123" s="6" t="s">
        <v>71</v>
      </c>
      <c r="F123" s="7">
        <v>0.995</v>
      </c>
      <c r="G123" s="6" t="s">
        <v>77</v>
      </c>
      <c r="H123" s="8">
        <v>1</v>
      </c>
      <c r="I123" s="6" t="s">
        <v>35</v>
      </c>
      <c r="J123" s="6">
        <v>503816</v>
      </c>
      <c r="K123" s="6">
        <v>504076</v>
      </c>
      <c r="L123" s="6">
        <v>261</v>
      </c>
      <c r="M123" s="6">
        <v>86</v>
      </c>
      <c r="N123" s="6" t="s">
        <v>36</v>
      </c>
      <c r="O123" s="6" t="s">
        <v>26</v>
      </c>
      <c r="P123" s="6" t="s">
        <v>134</v>
      </c>
      <c r="Q123" s="6" t="s">
        <v>135</v>
      </c>
      <c r="R123" s="6" t="s">
        <v>75</v>
      </c>
      <c r="S123" s="6">
        <v>3</v>
      </c>
      <c r="T123" s="6">
        <v>8</v>
      </c>
      <c r="U123" s="6"/>
      <c r="V123" s="6"/>
      <c r="W123" s="19" t="s">
        <v>377</v>
      </c>
      <c r="X123" s="19" t="s">
        <v>377</v>
      </c>
      <c r="Y123" s="13" t="s">
        <v>0</v>
      </c>
      <c r="Z123" s="6" t="s">
        <v>455</v>
      </c>
    </row>
    <row r="124" spans="1:49" ht="12" customHeight="1" x14ac:dyDescent="0.15">
      <c r="A124" s="5" t="s">
        <v>69</v>
      </c>
      <c r="B124" s="6" t="s">
        <v>69</v>
      </c>
      <c r="C124" s="6"/>
      <c r="D124" s="6" t="s">
        <v>136</v>
      </c>
      <c r="E124" s="6" t="s">
        <v>71</v>
      </c>
      <c r="F124" s="7">
        <v>0.995</v>
      </c>
      <c r="G124" s="6" t="s">
        <v>72</v>
      </c>
      <c r="H124" s="7">
        <v>0.99660000000000004</v>
      </c>
      <c r="I124" s="6" t="s">
        <v>35</v>
      </c>
      <c r="J124" s="6">
        <v>504019</v>
      </c>
      <c r="K124" s="6">
        <v>504927</v>
      </c>
      <c r="L124" s="6">
        <v>909</v>
      </c>
      <c r="M124" s="6">
        <v>302</v>
      </c>
      <c r="N124" s="6" t="s">
        <v>36</v>
      </c>
      <c r="O124" s="6" t="s">
        <v>1</v>
      </c>
      <c r="P124" s="6" t="s">
        <v>134</v>
      </c>
      <c r="Q124" s="6" t="s">
        <v>135</v>
      </c>
      <c r="R124" s="6" t="s">
        <v>75</v>
      </c>
      <c r="S124" s="6">
        <v>3</v>
      </c>
      <c r="T124" s="6">
        <v>8</v>
      </c>
      <c r="U124" s="6"/>
      <c r="V124" s="6"/>
      <c r="W124" s="19" t="s">
        <v>377</v>
      </c>
      <c r="X124" s="19" t="s">
        <v>377</v>
      </c>
      <c r="Y124" s="13" t="s">
        <v>63</v>
      </c>
      <c r="Z124" s="6" t="s">
        <v>455</v>
      </c>
    </row>
    <row r="125" spans="1:49" ht="12" customHeight="1" x14ac:dyDescent="0.15">
      <c r="A125" s="5" t="s">
        <v>86</v>
      </c>
      <c r="B125" s="6" t="s">
        <v>86</v>
      </c>
      <c r="C125" s="6"/>
      <c r="D125" s="6" t="s">
        <v>144</v>
      </c>
      <c r="E125" s="6" t="s">
        <v>105</v>
      </c>
      <c r="F125" s="7">
        <v>0.98440000000000005</v>
      </c>
      <c r="G125" s="6" t="s">
        <v>106</v>
      </c>
      <c r="H125" s="7">
        <v>0.98450000000000004</v>
      </c>
      <c r="I125" s="6" t="s">
        <v>23</v>
      </c>
      <c r="J125" s="6">
        <v>612899</v>
      </c>
      <c r="K125" s="6">
        <v>612120</v>
      </c>
      <c r="L125" s="6">
        <v>780</v>
      </c>
      <c r="M125" s="6">
        <v>259</v>
      </c>
      <c r="N125" s="6" t="s">
        <v>16</v>
      </c>
      <c r="O125" s="6"/>
      <c r="P125" s="6" t="s">
        <v>145</v>
      </c>
      <c r="Q125" s="6" t="s">
        <v>146</v>
      </c>
      <c r="R125" s="6" t="s">
        <v>92</v>
      </c>
      <c r="S125" s="6">
        <v>3</v>
      </c>
      <c r="T125" s="6">
        <v>4</v>
      </c>
      <c r="U125" s="6"/>
      <c r="V125" s="6"/>
      <c r="W125" s="19" t="s">
        <v>538</v>
      </c>
      <c r="X125" s="19" t="s">
        <v>539</v>
      </c>
      <c r="Y125" s="13" t="s">
        <v>0</v>
      </c>
      <c r="Z125" s="6" t="s">
        <v>455</v>
      </c>
    </row>
    <row r="126" spans="1:49" ht="12" customHeight="1" x14ac:dyDescent="0.15">
      <c r="A126" s="5" t="s">
        <v>86</v>
      </c>
      <c r="B126" s="6" t="s">
        <v>86</v>
      </c>
      <c r="C126" s="6"/>
      <c r="D126" s="6" t="s">
        <v>147</v>
      </c>
      <c r="E126" s="6" t="s">
        <v>105</v>
      </c>
      <c r="F126" s="7">
        <v>0.98440000000000005</v>
      </c>
      <c r="G126" s="6" t="s">
        <v>94</v>
      </c>
      <c r="H126" s="7">
        <v>0.98950000000000005</v>
      </c>
      <c r="I126" s="6" t="s">
        <v>23</v>
      </c>
      <c r="J126" s="6">
        <v>613225</v>
      </c>
      <c r="K126" s="6">
        <v>612935</v>
      </c>
      <c r="L126" s="6">
        <v>291</v>
      </c>
      <c r="M126" s="6">
        <v>96</v>
      </c>
      <c r="N126" s="6" t="s">
        <v>16</v>
      </c>
      <c r="O126" s="6" t="s">
        <v>26</v>
      </c>
      <c r="P126" s="6" t="s">
        <v>145</v>
      </c>
      <c r="Q126" s="6" t="s">
        <v>146</v>
      </c>
      <c r="R126" s="6" t="s">
        <v>92</v>
      </c>
      <c r="S126" s="6">
        <v>3</v>
      </c>
      <c r="T126" s="6">
        <v>4</v>
      </c>
      <c r="U126" s="6"/>
      <c r="V126" s="6"/>
      <c r="W126" s="19" t="s">
        <v>538</v>
      </c>
      <c r="X126" s="19" t="s">
        <v>539</v>
      </c>
      <c r="Y126" s="13" t="s">
        <v>0</v>
      </c>
      <c r="Z126" s="6" t="s">
        <v>455</v>
      </c>
    </row>
    <row r="127" spans="1:49" ht="12" customHeight="1" x14ac:dyDescent="0.15">
      <c r="A127" s="5" t="s">
        <v>148</v>
      </c>
      <c r="B127" s="6" t="s">
        <v>148</v>
      </c>
      <c r="C127" s="6"/>
      <c r="D127" s="6" t="s">
        <v>154</v>
      </c>
      <c r="E127" s="6" t="s">
        <v>150</v>
      </c>
      <c r="F127" s="7">
        <v>0.94850000000000001</v>
      </c>
      <c r="G127" s="6" t="s">
        <v>155</v>
      </c>
      <c r="H127" s="7">
        <v>0.94889999999999997</v>
      </c>
      <c r="I127" s="6" t="s">
        <v>35</v>
      </c>
      <c r="J127" s="6">
        <v>626671</v>
      </c>
      <c r="K127" s="6">
        <v>626360</v>
      </c>
      <c r="L127" s="6">
        <v>312</v>
      </c>
      <c r="M127" s="6">
        <v>103</v>
      </c>
      <c r="N127" s="6" t="s">
        <v>16</v>
      </c>
      <c r="O127" s="6"/>
      <c r="P127" s="6" t="s">
        <v>152</v>
      </c>
      <c r="Q127" s="6" t="s">
        <v>153</v>
      </c>
      <c r="R127" s="6">
        <v>1231</v>
      </c>
      <c r="S127" s="6">
        <v>4</v>
      </c>
      <c r="T127" s="6">
        <v>8</v>
      </c>
      <c r="U127" s="6"/>
      <c r="V127" s="6"/>
      <c r="W127" s="44" t="s">
        <v>541</v>
      </c>
      <c r="X127" s="19" t="s">
        <v>540</v>
      </c>
      <c r="Y127" s="13" t="s">
        <v>321</v>
      </c>
      <c r="Z127" s="6" t="s">
        <v>455</v>
      </c>
    </row>
    <row r="128" spans="1:49" ht="12" customHeight="1" x14ac:dyDescent="0.15">
      <c r="A128" s="5" t="s">
        <v>55</v>
      </c>
      <c r="B128" s="6" t="s">
        <v>55</v>
      </c>
      <c r="C128" s="6"/>
      <c r="D128" s="6" t="s">
        <v>56</v>
      </c>
      <c r="E128" s="6" t="s">
        <v>57</v>
      </c>
      <c r="F128" s="7">
        <v>0.98260000000000003</v>
      </c>
      <c r="G128" s="6" t="s">
        <v>58</v>
      </c>
      <c r="H128" s="7">
        <v>0.99480000000000002</v>
      </c>
      <c r="I128" s="6" t="s">
        <v>59</v>
      </c>
      <c r="J128" s="6">
        <v>65669</v>
      </c>
      <c r="K128" s="6">
        <v>64503</v>
      </c>
      <c r="L128" s="6">
        <v>1167</v>
      </c>
      <c r="M128" s="6">
        <v>388</v>
      </c>
      <c r="N128" s="6" t="s">
        <v>16</v>
      </c>
      <c r="O128" s="6" t="s">
        <v>26</v>
      </c>
      <c r="P128" s="6" t="s">
        <v>60</v>
      </c>
      <c r="Q128" s="6" t="s">
        <v>61</v>
      </c>
      <c r="R128" s="6" t="s">
        <v>62</v>
      </c>
      <c r="S128" s="6">
        <v>13</v>
      </c>
      <c r="T128" s="6">
        <v>0</v>
      </c>
      <c r="U128" s="6"/>
      <c r="V128" s="6"/>
      <c r="W128" s="19" t="s">
        <v>359</v>
      </c>
      <c r="X128" s="19" t="s">
        <v>543</v>
      </c>
      <c r="Y128" s="13" t="s">
        <v>544</v>
      </c>
      <c r="Z128" s="6" t="s">
        <v>455</v>
      </c>
    </row>
    <row r="129" spans="1:49" ht="12" customHeight="1" x14ac:dyDescent="0.15">
      <c r="A129" s="5" t="s">
        <v>86</v>
      </c>
      <c r="B129" s="6" t="s">
        <v>86</v>
      </c>
      <c r="C129" s="6"/>
      <c r="D129" s="6" t="s">
        <v>159</v>
      </c>
      <c r="E129" s="6" t="s">
        <v>105</v>
      </c>
      <c r="F129" s="7">
        <v>0.98440000000000005</v>
      </c>
      <c r="G129" s="6" t="s">
        <v>106</v>
      </c>
      <c r="H129" s="7">
        <v>0.98450000000000004</v>
      </c>
      <c r="I129" s="6" t="s">
        <v>23</v>
      </c>
      <c r="J129" s="6">
        <v>674229</v>
      </c>
      <c r="K129" s="6">
        <v>673450</v>
      </c>
      <c r="L129" s="6">
        <v>780</v>
      </c>
      <c r="M129" s="6">
        <v>259</v>
      </c>
      <c r="N129" s="6" t="s">
        <v>16</v>
      </c>
      <c r="O129" s="6"/>
      <c r="P129" s="6" t="s">
        <v>160</v>
      </c>
      <c r="Q129" s="6" t="s">
        <v>161</v>
      </c>
      <c r="R129" s="6" t="s">
        <v>92</v>
      </c>
      <c r="S129" s="6">
        <v>0</v>
      </c>
      <c r="T129" s="6">
        <v>4</v>
      </c>
      <c r="U129" s="6"/>
      <c r="V129" s="6"/>
      <c r="W129" s="19" t="s">
        <v>406</v>
      </c>
      <c r="X129" s="19" t="s">
        <v>405</v>
      </c>
      <c r="Y129" s="13" t="s">
        <v>407</v>
      </c>
      <c r="Z129" s="6" t="s">
        <v>455</v>
      </c>
    </row>
    <row r="130" spans="1:49" ht="12" customHeight="1" x14ac:dyDescent="0.15">
      <c r="A130" s="5" t="s">
        <v>86</v>
      </c>
      <c r="B130" s="6" t="s">
        <v>86</v>
      </c>
      <c r="C130" s="6"/>
      <c r="D130" s="6" t="s">
        <v>162</v>
      </c>
      <c r="E130" s="6" t="s">
        <v>105</v>
      </c>
      <c r="F130" s="7">
        <v>0.98440000000000005</v>
      </c>
      <c r="G130" s="6" t="s">
        <v>94</v>
      </c>
      <c r="H130" s="7">
        <v>0.98950000000000005</v>
      </c>
      <c r="I130" s="6" t="s">
        <v>23</v>
      </c>
      <c r="J130" s="6">
        <v>674555</v>
      </c>
      <c r="K130" s="6">
        <v>674265</v>
      </c>
      <c r="L130" s="6">
        <v>291</v>
      </c>
      <c r="M130" s="6">
        <v>96</v>
      </c>
      <c r="N130" s="6" t="s">
        <v>16</v>
      </c>
      <c r="O130" s="6" t="s">
        <v>26</v>
      </c>
      <c r="P130" s="6" t="s">
        <v>160</v>
      </c>
      <c r="Q130" s="6" t="s">
        <v>161</v>
      </c>
      <c r="R130" s="6" t="s">
        <v>92</v>
      </c>
      <c r="S130" s="6">
        <v>0</v>
      </c>
      <c r="T130" s="6">
        <v>4</v>
      </c>
      <c r="U130" s="6"/>
      <c r="V130" s="6"/>
      <c r="W130" s="19" t="s">
        <v>406</v>
      </c>
      <c r="X130" s="19" t="s">
        <v>405</v>
      </c>
      <c r="Y130" s="13" t="s">
        <v>407</v>
      </c>
      <c r="Z130" s="6" t="s">
        <v>455</v>
      </c>
    </row>
    <row r="131" spans="1:49" ht="12" customHeight="1" x14ac:dyDescent="0.15">
      <c r="A131" s="5" t="s">
        <v>69</v>
      </c>
      <c r="B131" s="6" t="s">
        <v>69</v>
      </c>
      <c r="C131" s="6"/>
      <c r="D131" s="6" t="s">
        <v>163</v>
      </c>
      <c r="E131" s="6" t="s">
        <v>71</v>
      </c>
      <c r="F131" s="7">
        <v>0.995</v>
      </c>
      <c r="G131" s="6" t="s">
        <v>72</v>
      </c>
      <c r="H131" s="7">
        <v>0.99660000000000004</v>
      </c>
      <c r="I131" s="6" t="s">
        <v>35</v>
      </c>
      <c r="J131" s="6">
        <v>676465</v>
      </c>
      <c r="K131" s="6">
        <v>675557</v>
      </c>
      <c r="L131" s="6">
        <v>909</v>
      </c>
      <c r="M131" s="6">
        <v>302</v>
      </c>
      <c r="N131" s="6" t="s">
        <v>16</v>
      </c>
      <c r="O131" s="6" t="s">
        <v>1</v>
      </c>
      <c r="P131" s="6" t="s">
        <v>164</v>
      </c>
      <c r="Q131" s="6" t="s">
        <v>165</v>
      </c>
      <c r="R131" s="6" t="s">
        <v>75</v>
      </c>
      <c r="S131" s="6">
        <v>3</v>
      </c>
      <c r="T131" s="6">
        <v>8</v>
      </c>
      <c r="U131" s="6"/>
      <c r="V131" s="6"/>
      <c r="W131" s="19" t="s">
        <v>405</v>
      </c>
      <c r="X131" s="19"/>
      <c r="Y131" s="13" t="s">
        <v>407</v>
      </c>
      <c r="Z131" s="6" t="s">
        <v>481</v>
      </c>
    </row>
    <row r="132" spans="1:49" ht="12" customHeight="1" x14ac:dyDescent="0.15">
      <c r="A132" s="5" t="s">
        <v>69</v>
      </c>
      <c r="B132" s="6" t="s">
        <v>69</v>
      </c>
      <c r="C132" s="6"/>
      <c r="D132" s="6" t="s">
        <v>166</v>
      </c>
      <c r="E132" s="6" t="s">
        <v>71</v>
      </c>
      <c r="F132" s="7">
        <v>0.995</v>
      </c>
      <c r="G132" s="6" t="s">
        <v>77</v>
      </c>
      <c r="H132" s="8">
        <v>1</v>
      </c>
      <c r="I132" s="6" t="s">
        <v>35</v>
      </c>
      <c r="J132" s="6">
        <v>676668</v>
      </c>
      <c r="K132" s="6">
        <v>676408</v>
      </c>
      <c r="L132" s="6">
        <v>261</v>
      </c>
      <c r="M132" s="6">
        <v>86</v>
      </c>
      <c r="N132" s="6" t="s">
        <v>16</v>
      </c>
      <c r="O132" s="6" t="s">
        <v>26</v>
      </c>
      <c r="P132" s="6" t="s">
        <v>164</v>
      </c>
      <c r="Q132" s="6" t="s">
        <v>165</v>
      </c>
      <c r="R132" s="6" t="s">
        <v>75</v>
      </c>
      <c r="S132" s="6">
        <v>3</v>
      </c>
      <c r="T132" s="6">
        <v>8</v>
      </c>
      <c r="U132" s="6"/>
      <c r="V132" s="6"/>
      <c r="W132" s="19" t="s">
        <v>405</v>
      </c>
      <c r="X132" s="19"/>
      <c r="Y132" s="13" t="s">
        <v>407</v>
      </c>
      <c r="Z132" s="6" t="s">
        <v>481</v>
      </c>
    </row>
    <row r="133" spans="1:49" s="21" customFormat="1" ht="12" customHeight="1" x14ac:dyDescent="0.15">
      <c r="A133" s="20" t="s">
        <v>553</v>
      </c>
      <c r="C133" s="21" t="s">
        <v>492</v>
      </c>
      <c r="D133" s="21" t="s">
        <v>16</v>
      </c>
      <c r="G133" s="21" t="s">
        <v>156</v>
      </c>
      <c r="H133" s="24">
        <v>0.71289999999999998</v>
      </c>
      <c r="I133" s="21" t="s">
        <v>15</v>
      </c>
      <c r="J133" s="21">
        <v>672301</v>
      </c>
      <c r="K133" s="21">
        <v>671960</v>
      </c>
      <c r="L133" s="21">
        <v>342</v>
      </c>
      <c r="M133" s="21">
        <v>113</v>
      </c>
      <c r="N133" s="21" t="s">
        <v>16</v>
      </c>
      <c r="P133" s="21">
        <v>671775</v>
      </c>
      <c r="Q133" s="21">
        <v>673287</v>
      </c>
      <c r="R133" s="21">
        <v>1513</v>
      </c>
      <c r="S133" s="21">
        <v>0</v>
      </c>
      <c r="T133" s="21">
        <v>0</v>
      </c>
      <c r="W133" s="30" t="s">
        <v>7</v>
      </c>
      <c r="X133" s="30" t="s">
        <v>377</v>
      </c>
      <c r="Y133" s="22" t="s">
        <v>567</v>
      </c>
      <c r="Z133" s="21" t="s">
        <v>455</v>
      </c>
      <c r="AA133" s="2"/>
      <c r="AB133" s="2"/>
      <c r="AC133" s="2"/>
      <c r="AD133" s="2"/>
      <c r="AE133" s="2"/>
      <c r="AF133" s="2"/>
      <c r="AG133" s="2"/>
      <c r="AH133" s="2"/>
      <c r="AI133" s="2"/>
      <c r="AJ133" s="2"/>
      <c r="AK133" s="2"/>
      <c r="AL133" s="2"/>
      <c r="AM133" s="2"/>
      <c r="AN133" s="2"/>
      <c r="AO133" s="2"/>
      <c r="AP133" s="2"/>
      <c r="AQ133" s="2"/>
      <c r="AR133" s="2"/>
      <c r="AS133" s="2"/>
      <c r="AT133" s="2"/>
      <c r="AU133" s="2"/>
      <c r="AV133" s="2"/>
      <c r="AW133" s="2"/>
    </row>
    <row r="134" spans="1:49" ht="12" customHeight="1" x14ac:dyDescent="0.15">
      <c r="A134" s="20" t="s">
        <v>724</v>
      </c>
      <c r="B134" s="21" t="s">
        <v>328</v>
      </c>
      <c r="C134" s="21" t="s">
        <v>549</v>
      </c>
      <c r="D134" s="21" t="s">
        <v>16</v>
      </c>
      <c r="E134" s="21"/>
      <c r="F134" s="23">
        <v>0.86</v>
      </c>
      <c r="G134" s="21" t="s">
        <v>99</v>
      </c>
      <c r="H134" s="24">
        <v>0.70450000000000002</v>
      </c>
      <c r="I134" s="21" t="s">
        <v>85</v>
      </c>
      <c r="J134" s="21">
        <v>242581</v>
      </c>
      <c r="K134" s="21">
        <v>242712</v>
      </c>
      <c r="L134" s="21">
        <v>132</v>
      </c>
      <c r="M134" s="21">
        <v>43</v>
      </c>
      <c r="N134" s="21" t="s">
        <v>36</v>
      </c>
      <c r="O134" s="21"/>
      <c r="P134" s="21"/>
      <c r="Q134" s="21">
        <v>242722</v>
      </c>
      <c r="R134" s="21"/>
      <c r="S134" s="21" t="s">
        <v>16</v>
      </c>
      <c r="T134" s="21" t="s">
        <v>16</v>
      </c>
      <c r="U134" s="21" t="s">
        <v>330</v>
      </c>
      <c r="V134" s="21">
        <v>128</v>
      </c>
      <c r="W134" s="30" t="s">
        <v>450</v>
      </c>
      <c r="X134" s="30" t="s">
        <v>449</v>
      </c>
      <c r="Y134" s="22" t="s">
        <v>331</v>
      </c>
      <c r="Z134" s="21" t="s">
        <v>455</v>
      </c>
    </row>
    <row r="135" spans="1:49" s="21" customFormat="1" ht="13" customHeight="1" x14ac:dyDescent="0.15">
      <c r="A135" s="20" t="s">
        <v>553</v>
      </c>
      <c r="C135" s="37" t="s">
        <v>492</v>
      </c>
      <c r="D135" s="21" t="s">
        <v>13</v>
      </c>
      <c r="G135" s="21" t="s">
        <v>14</v>
      </c>
      <c r="H135" s="24">
        <v>0.64790000000000003</v>
      </c>
      <c r="I135" s="21" t="s">
        <v>15</v>
      </c>
      <c r="J135" s="21">
        <v>17298</v>
      </c>
      <c r="K135" s="21">
        <v>16234</v>
      </c>
      <c r="L135" s="21">
        <v>1065</v>
      </c>
      <c r="M135" s="21">
        <v>354</v>
      </c>
      <c r="N135" s="21" t="s">
        <v>16</v>
      </c>
      <c r="P135" s="21">
        <v>17423</v>
      </c>
      <c r="Q135" s="21">
        <v>15911</v>
      </c>
      <c r="R135" s="21">
        <v>1513</v>
      </c>
      <c r="S135" s="21">
        <v>0</v>
      </c>
      <c r="T135" s="21">
        <v>0</v>
      </c>
      <c r="W135" s="30" t="s">
        <v>7</v>
      </c>
      <c r="X135" s="30" t="s">
        <v>556</v>
      </c>
      <c r="Y135" s="22" t="s">
        <v>554</v>
      </c>
      <c r="Z135" s="21" t="s">
        <v>455</v>
      </c>
      <c r="AA135" s="2"/>
      <c r="AB135" s="2"/>
      <c r="AC135" s="2"/>
      <c r="AD135" s="2"/>
      <c r="AE135" s="2"/>
      <c r="AF135" s="2"/>
      <c r="AG135" s="2"/>
      <c r="AH135" s="2"/>
      <c r="AI135" s="2"/>
      <c r="AJ135" s="2"/>
      <c r="AK135" s="2"/>
      <c r="AL135" s="2"/>
      <c r="AM135" s="2"/>
      <c r="AN135" s="2"/>
      <c r="AO135" s="2"/>
      <c r="AP135" s="2"/>
      <c r="AQ135" s="2"/>
      <c r="AR135" s="2"/>
      <c r="AS135" s="2"/>
      <c r="AT135" s="2"/>
      <c r="AU135" s="2"/>
      <c r="AV135" s="2"/>
      <c r="AW135" s="2"/>
    </row>
    <row r="136" spans="1:49" s="21" customFormat="1" ht="12" customHeight="1" x14ac:dyDescent="0.15">
      <c r="A136" s="20" t="s">
        <v>553</v>
      </c>
      <c r="C136" s="21" t="s">
        <v>492</v>
      </c>
      <c r="D136" s="21" t="s">
        <v>157</v>
      </c>
      <c r="G136" s="21" t="s">
        <v>158</v>
      </c>
      <c r="H136" s="24">
        <v>0.61329999999999996</v>
      </c>
      <c r="I136" s="21" t="s">
        <v>15</v>
      </c>
      <c r="J136" s="21">
        <v>673162</v>
      </c>
      <c r="K136" s="21">
        <v>672302</v>
      </c>
      <c r="L136" s="21">
        <v>861</v>
      </c>
      <c r="M136" s="21">
        <v>286</v>
      </c>
      <c r="N136" s="21" t="s">
        <v>16</v>
      </c>
      <c r="P136" s="21">
        <v>671775</v>
      </c>
      <c r="Q136" s="21">
        <v>673287</v>
      </c>
      <c r="R136" s="21">
        <v>1513</v>
      </c>
      <c r="S136" s="21">
        <v>0</v>
      </c>
      <c r="T136" s="21">
        <v>0</v>
      </c>
      <c r="W136" s="30" t="s">
        <v>7</v>
      </c>
      <c r="X136" s="30" t="s">
        <v>377</v>
      </c>
      <c r="Y136" s="22" t="s">
        <v>555</v>
      </c>
      <c r="Z136" s="21" t="s">
        <v>455</v>
      </c>
      <c r="AA136" s="2"/>
      <c r="AB136" s="2"/>
      <c r="AC136" s="2"/>
      <c r="AD136" s="2"/>
      <c r="AE136" s="2"/>
      <c r="AF136" s="2"/>
      <c r="AG136" s="2"/>
      <c r="AH136" s="2"/>
      <c r="AI136" s="2"/>
      <c r="AJ136" s="2"/>
      <c r="AK136" s="2"/>
      <c r="AL136" s="2"/>
      <c r="AM136" s="2"/>
      <c r="AN136" s="2"/>
      <c r="AO136" s="2"/>
      <c r="AP136" s="2"/>
      <c r="AQ136" s="2"/>
      <c r="AR136" s="2"/>
      <c r="AS136" s="2"/>
      <c r="AT136" s="2"/>
      <c r="AU136" s="2"/>
      <c r="AV136" s="2"/>
      <c r="AW136" s="2"/>
    </row>
    <row r="137" spans="1:49" s="51" customFormat="1" ht="12" customHeight="1" x14ac:dyDescent="0.15">
      <c r="A137" s="20" t="s">
        <v>775</v>
      </c>
      <c r="B137" s="21"/>
      <c r="C137" s="21"/>
      <c r="D137" s="21" t="s">
        <v>191</v>
      </c>
      <c r="E137" s="21"/>
      <c r="F137" s="21"/>
      <c r="G137" s="21" t="s">
        <v>192</v>
      </c>
      <c r="H137" s="24">
        <v>0.73839999999999995</v>
      </c>
      <c r="I137" s="21" t="s">
        <v>23</v>
      </c>
      <c r="J137" s="21">
        <v>1013950</v>
      </c>
      <c r="K137" s="21">
        <v>1013549</v>
      </c>
      <c r="L137" s="21">
        <v>402</v>
      </c>
      <c r="M137" s="21">
        <v>133</v>
      </c>
      <c r="N137" s="21" t="s">
        <v>16</v>
      </c>
      <c r="O137" s="21"/>
      <c r="P137" s="47">
        <v>1014040</v>
      </c>
      <c r="Q137" s="47">
        <v>1013531</v>
      </c>
      <c r="R137" s="47">
        <v>510</v>
      </c>
      <c r="S137" s="47">
        <v>0</v>
      </c>
      <c r="T137" s="47">
        <v>16</v>
      </c>
      <c r="U137" s="21"/>
      <c r="V137" s="21"/>
      <c r="W137" s="30" t="s">
        <v>558</v>
      </c>
      <c r="X137" s="30" t="s">
        <v>557</v>
      </c>
      <c r="Y137" s="22" t="s">
        <v>713</v>
      </c>
      <c r="Z137" s="21" t="s">
        <v>455</v>
      </c>
      <c r="AA137" s="27"/>
      <c r="AB137" s="27"/>
      <c r="AC137" s="27"/>
      <c r="AD137" s="27"/>
      <c r="AE137" s="27"/>
      <c r="AF137" s="27"/>
      <c r="AG137" s="27"/>
      <c r="AH137" s="27"/>
      <c r="AI137" s="27"/>
      <c r="AJ137" s="27"/>
      <c r="AK137" s="27"/>
      <c r="AL137" s="27"/>
      <c r="AM137" s="27"/>
      <c r="AN137" s="27"/>
      <c r="AO137" s="27"/>
      <c r="AP137" s="27"/>
      <c r="AQ137" s="27"/>
      <c r="AR137" s="27"/>
      <c r="AS137" s="27"/>
      <c r="AT137" s="27"/>
      <c r="AU137" s="27"/>
      <c r="AV137" s="27"/>
      <c r="AW137" s="27"/>
    </row>
    <row r="138" spans="1:49" s="21" customFormat="1" ht="12" customHeight="1" x14ac:dyDescent="0.15">
      <c r="A138" s="48" t="s">
        <v>775</v>
      </c>
      <c r="B138" s="22"/>
      <c r="C138" s="22"/>
      <c r="D138" s="22" t="s">
        <v>211</v>
      </c>
      <c r="F138" s="22"/>
      <c r="G138" s="21" t="s">
        <v>212</v>
      </c>
      <c r="H138" s="29">
        <v>0.86570000000000003</v>
      </c>
      <c r="I138" s="22" t="s">
        <v>204</v>
      </c>
      <c r="J138" s="22">
        <v>1102963</v>
      </c>
      <c r="K138" s="22">
        <v>1103436</v>
      </c>
      <c r="L138" s="22">
        <v>474</v>
      </c>
      <c r="M138" s="22">
        <v>157</v>
      </c>
      <c r="N138" s="22" t="s">
        <v>36</v>
      </c>
      <c r="O138" s="22" t="s">
        <v>52</v>
      </c>
      <c r="P138" s="22"/>
      <c r="Q138" s="22"/>
      <c r="R138" s="22"/>
      <c r="S138" s="22" t="s">
        <v>1</v>
      </c>
      <c r="T138" s="22"/>
      <c r="U138" s="22"/>
      <c r="V138" s="22"/>
      <c r="W138" s="32" t="s">
        <v>377</v>
      </c>
      <c r="X138" s="32" t="s">
        <v>559</v>
      </c>
      <c r="Y138" s="52" t="s">
        <v>714</v>
      </c>
      <c r="Z138" s="21" t="s">
        <v>455</v>
      </c>
      <c r="AA138" s="2"/>
      <c r="AB138" s="2"/>
      <c r="AC138" s="2"/>
      <c r="AD138" s="2"/>
      <c r="AE138" s="2"/>
      <c r="AF138" s="2"/>
      <c r="AG138" s="2"/>
      <c r="AH138" s="2"/>
      <c r="AI138" s="2"/>
      <c r="AJ138" s="2"/>
      <c r="AK138" s="2"/>
      <c r="AL138" s="2"/>
      <c r="AM138" s="2"/>
      <c r="AN138" s="2"/>
      <c r="AO138" s="2"/>
      <c r="AP138" s="2"/>
      <c r="AQ138" s="2"/>
      <c r="AR138" s="2"/>
      <c r="AS138" s="2"/>
      <c r="AT138" s="2"/>
      <c r="AU138" s="2"/>
      <c r="AV138" s="2"/>
      <c r="AW138" s="2"/>
    </row>
    <row r="139" spans="1:49" ht="16" x14ac:dyDescent="0.2">
      <c r="F139" s="39"/>
      <c r="H139" s="39"/>
      <c r="U139" s="26"/>
    </row>
    <row r="140" spans="1:49" x14ac:dyDescent="0.15">
      <c r="H140" s="39"/>
    </row>
    <row r="141" spans="1:49" x14ac:dyDescent="0.15">
      <c r="F141" s="40"/>
      <c r="H141" s="39"/>
    </row>
    <row r="142" spans="1:49" x14ac:dyDescent="0.15">
      <c r="I142" s="39"/>
    </row>
    <row r="143" spans="1:49" x14ac:dyDescent="0.15">
      <c r="G143" s="39"/>
      <c r="H143" s="39"/>
    </row>
  </sheetData>
  <autoFilter ref="A1:AW138" xr:uid="{00000000-0009-0000-0000-000001000000}"/>
  <conditionalFormatting sqref="G1:G1048576">
    <cfRule type="colorScale" priority="5">
      <colorScale>
        <cfvo type="min"/>
        <cfvo type="percentile" val="50"/>
        <cfvo type="max"/>
        <color rgb="FFF8696B"/>
        <color rgb="FFFFEB84"/>
        <color rgb="FF63BE7B"/>
      </colorScale>
    </cfRule>
  </conditionalFormatting>
  <conditionalFormatting sqref="G2:G138">
    <cfRule type="colorScale" priority="78">
      <colorScale>
        <cfvo type="min"/>
        <cfvo type="percentile" val="50"/>
        <cfvo type="max"/>
        <color rgb="FFF8696B"/>
        <color rgb="FFFFEB84"/>
        <color rgb="FF63BE7B"/>
      </colorScale>
    </cfRule>
  </conditionalFormatting>
  <conditionalFormatting sqref="H142">
    <cfRule type="colorScale" priority="1">
      <colorScale>
        <cfvo type="min"/>
        <cfvo type="percentile" val="50"/>
        <cfvo type="max"/>
        <color rgb="FFF8696B"/>
        <color rgb="FFFFEB84"/>
        <color rgb="FF63BE7B"/>
      </colorScale>
    </cfRule>
  </conditionalFormatting>
  <printOptions gridLines="1" gridLinesSet="0"/>
  <pageMargins left="0.75" right="0.75" top="1" bottom="1" header="0.5" footer="0.5"/>
  <pageSetup paperSize="9" fitToWidth="0" fitToHeight="0" orientation="portrait"/>
  <legacy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102"/>
  <sheetViews>
    <sheetView workbookViewId="0">
      <selection activeCell="F9" sqref="F9"/>
    </sheetView>
  </sheetViews>
  <sheetFormatPr baseColWidth="10" defaultRowHeight="13" x14ac:dyDescent="0.15"/>
  <cols>
    <col min="1" max="1" width="13.1640625" bestFit="1" customWidth="1"/>
    <col min="5" max="5" width="41" customWidth="1"/>
    <col min="6" max="6" width="34.5" bestFit="1" customWidth="1"/>
    <col min="7" max="7" width="33.1640625" bestFit="1" customWidth="1"/>
  </cols>
  <sheetData>
    <row r="1" spans="1:7" s="1" customFormat="1" x14ac:dyDescent="0.15">
      <c r="A1" s="1" t="s">
        <v>725</v>
      </c>
      <c r="B1" s="1" t="s">
        <v>570</v>
      </c>
      <c r="C1" s="1" t="s">
        <v>571</v>
      </c>
      <c r="D1" s="1" t="s">
        <v>8</v>
      </c>
      <c r="E1" s="1" t="s">
        <v>778</v>
      </c>
      <c r="F1" s="1" t="s">
        <v>574</v>
      </c>
      <c r="G1" s="1" t="s">
        <v>574</v>
      </c>
    </row>
    <row r="2" spans="1:7" x14ac:dyDescent="0.15">
      <c r="A2" t="s">
        <v>726</v>
      </c>
      <c r="B2">
        <v>15911</v>
      </c>
      <c r="C2">
        <v>17423</v>
      </c>
      <c r="D2">
        <f>C2-B2</f>
        <v>1512</v>
      </c>
      <c r="E2" t="s">
        <v>746</v>
      </c>
      <c r="F2" t="s">
        <v>727</v>
      </c>
      <c r="G2" t="s">
        <v>818</v>
      </c>
    </row>
    <row r="3" spans="1:7" x14ac:dyDescent="0.15">
      <c r="A3" t="s">
        <v>726</v>
      </c>
      <c r="B3">
        <v>17536</v>
      </c>
      <c r="C3">
        <v>18076</v>
      </c>
      <c r="D3">
        <f t="shared" ref="D3:D66" si="0">C3-B3</f>
        <v>540</v>
      </c>
      <c r="E3" t="s">
        <v>773</v>
      </c>
      <c r="F3" t="s">
        <v>728</v>
      </c>
      <c r="G3" t="s">
        <v>747</v>
      </c>
    </row>
    <row r="4" spans="1:7" x14ac:dyDescent="0.15">
      <c r="A4" t="s">
        <v>726</v>
      </c>
      <c r="B4">
        <v>18077</v>
      </c>
      <c r="C4">
        <v>19295</v>
      </c>
      <c r="D4">
        <f t="shared" si="0"/>
        <v>1218</v>
      </c>
      <c r="E4" t="s">
        <v>748</v>
      </c>
    </row>
    <row r="5" spans="1:7" x14ac:dyDescent="0.15">
      <c r="A5" t="s">
        <v>726</v>
      </c>
      <c r="B5">
        <v>19296</v>
      </c>
      <c r="C5">
        <v>20168</v>
      </c>
      <c r="D5">
        <f t="shared" si="0"/>
        <v>872</v>
      </c>
      <c r="E5" t="s">
        <v>773</v>
      </c>
      <c r="F5" t="s">
        <v>729</v>
      </c>
      <c r="G5" t="s">
        <v>747</v>
      </c>
    </row>
    <row r="6" spans="1:7" x14ac:dyDescent="0.15">
      <c r="A6" t="s">
        <v>726</v>
      </c>
      <c r="B6">
        <v>21761</v>
      </c>
      <c r="C6">
        <v>22415</v>
      </c>
      <c r="D6">
        <f t="shared" si="0"/>
        <v>654</v>
      </c>
      <c r="E6" t="s">
        <v>749</v>
      </c>
      <c r="F6" t="s">
        <v>729</v>
      </c>
    </row>
    <row r="7" spans="1:7" x14ac:dyDescent="0.15">
      <c r="A7" t="s">
        <v>726</v>
      </c>
      <c r="B7">
        <v>22416</v>
      </c>
      <c r="C7">
        <v>22452</v>
      </c>
      <c r="D7">
        <f t="shared" si="0"/>
        <v>36</v>
      </c>
      <c r="E7" t="s">
        <v>750</v>
      </c>
      <c r="F7" t="s">
        <v>730</v>
      </c>
    </row>
    <row r="8" spans="1:7" x14ac:dyDescent="0.15">
      <c r="A8" t="s">
        <v>726</v>
      </c>
      <c r="B8">
        <v>22453</v>
      </c>
      <c r="C8">
        <v>23767</v>
      </c>
      <c r="D8">
        <f t="shared" si="0"/>
        <v>1314</v>
      </c>
      <c r="E8" t="s">
        <v>751</v>
      </c>
    </row>
    <row r="9" spans="1:7" x14ac:dyDescent="0.15">
      <c r="A9" t="s">
        <v>726</v>
      </c>
      <c r="B9">
        <v>23768</v>
      </c>
      <c r="C9">
        <v>24957</v>
      </c>
      <c r="D9">
        <f t="shared" si="0"/>
        <v>1189</v>
      </c>
      <c r="E9" t="s">
        <v>750</v>
      </c>
      <c r="F9" t="s">
        <v>731</v>
      </c>
      <c r="G9" t="s">
        <v>752</v>
      </c>
    </row>
    <row r="10" spans="1:7" x14ac:dyDescent="0.15">
      <c r="A10" t="s">
        <v>726</v>
      </c>
      <c r="B10">
        <v>24958</v>
      </c>
      <c r="C10">
        <v>25548</v>
      </c>
      <c r="D10">
        <f t="shared" si="0"/>
        <v>590</v>
      </c>
      <c r="E10" t="s">
        <v>749</v>
      </c>
      <c r="F10" t="s">
        <v>732</v>
      </c>
    </row>
    <row r="11" spans="1:7" x14ac:dyDescent="0.15">
      <c r="A11" t="s">
        <v>726</v>
      </c>
      <c r="B11">
        <v>64230</v>
      </c>
      <c r="C11">
        <v>65784</v>
      </c>
      <c r="D11">
        <f t="shared" si="0"/>
        <v>1554</v>
      </c>
      <c r="E11" t="s">
        <v>753</v>
      </c>
      <c r="F11" t="s">
        <v>733</v>
      </c>
    </row>
    <row r="12" spans="1:7" x14ac:dyDescent="0.15">
      <c r="A12" t="s">
        <v>726</v>
      </c>
      <c r="B12">
        <v>92584</v>
      </c>
      <c r="C12">
        <v>93656</v>
      </c>
      <c r="D12">
        <f t="shared" si="0"/>
        <v>1072</v>
      </c>
      <c r="E12" t="s">
        <v>754</v>
      </c>
    </row>
    <row r="13" spans="1:7" x14ac:dyDescent="0.15">
      <c r="A13" t="s">
        <v>726</v>
      </c>
      <c r="B13">
        <v>95459</v>
      </c>
      <c r="C13">
        <v>96773</v>
      </c>
      <c r="D13">
        <f t="shared" si="0"/>
        <v>1314</v>
      </c>
      <c r="E13" t="s">
        <v>751</v>
      </c>
    </row>
    <row r="14" spans="1:7" x14ac:dyDescent="0.15">
      <c r="A14" t="s">
        <v>726</v>
      </c>
      <c r="B14">
        <v>98720</v>
      </c>
      <c r="C14">
        <v>99883</v>
      </c>
      <c r="D14">
        <f t="shared" si="0"/>
        <v>1163</v>
      </c>
      <c r="E14" t="s">
        <v>755</v>
      </c>
    </row>
    <row r="15" spans="1:7" x14ac:dyDescent="0.15">
      <c r="A15" t="s">
        <v>726</v>
      </c>
      <c r="B15">
        <v>100400</v>
      </c>
      <c r="C15">
        <v>101623</v>
      </c>
      <c r="D15">
        <f t="shared" si="0"/>
        <v>1223</v>
      </c>
      <c r="E15" t="s">
        <v>756</v>
      </c>
    </row>
    <row r="16" spans="1:7" x14ac:dyDescent="0.15">
      <c r="A16" t="s">
        <v>726</v>
      </c>
      <c r="B16">
        <v>175374</v>
      </c>
      <c r="C16">
        <v>175609</v>
      </c>
      <c r="D16">
        <f t="shared" si="0"/>
        <v>235</v>
      </c>
      <c r="E16" t="s">
        <v>757</v>
      </c>
      <c r="F16" t="s">
        <v>734</v>
      </c>
      <c r="G16" t="s">
        <v>817</v>
      </c>
    </row>
    <row r="17" spans="1:7" x14ac:dyDescent="0.15">
      <c r="A17" t="s">
        <v>726</v>
      </c>
      <c r="B17">
        <v>175610</v>
      </c>
      <c r="C17">
        <v>176833</v>
      </c>
      <c r="D17">
        <f t="shared" si="0"/>
        <v>1223</v>
      </c>
      <c r="E17" t="s">
        <v>756</v>
      </c>
    </row>
    <row r="18" spans="1:7" x14ac:dyDescent="0.15">
      <c r="A18" t="s">
        <v>726</v>
      </c>
      <c r="B18">
        <v>230034</v>
      </c>
      <c r="C18">
        <v>231627</v>
      </c>
      <c r="D18">
        <f t="shared" si="0"/>
        <v>1593</v>
      </c>
      <c r="E18" t="s">
        <v>758</v>
      </c>
      <c r="F18" t="s">
        <v>735</v>
      </c>
    </row>
    <row r="19" spans="1:7" x14ac:dyDescent="0.15">
      <c r="A19" t="s">
        <v>726</v>
      </c>
      <c r="B19">
        <v>233838</v>
      </c>
      <c r="C19">
        <v>235057</v>
      </c>
      <c r="D19">
        <f t="shared" si="0"/>
        <v>1219</v>
      </c>
      <c r="E19" t="s">
        <v>759</v>
      </c>
      <c r="F19" t="s">
        <v>736</v>
      </c>
    </row>
    <row r="20" spans="1:7" x14ac:dyDescent="0.15">
      <c r="A20" t="s">
        <v>726</v>
      </c>
      <c r="B20">
        <v>235533</v>
      </c>
      <c r="C20">
        <v>236847</v>
      </c>
      <c r="D20">
        <f t="shared" si="0"/>
        <v>1314</v>
      </c>
      <c r="E20" t="s">
        <v>751</v>
      </c>
    </row>
    <row r="21" spans="1:7" x14ac:dyDescent="0.15">
      <c r="A21" t="s">
        <v>726</v>
      </c>
      <c r="B21">
        <v>238962</v>
      </c>
      <c r="C21">
        <v>240276</v>
      </c>
      <c r="D21">
        <f t="shared" si="0"/>
        <v>1314</v>
      </c>
      <c r="E21" t="s">
        <v>751</v>
      </c>
    </row>
    <row r="22" spans="1:7" x14ac:dyDescent="0.15">
      <c r="A22" t="s">
        <v>726</v>
      </c>
      <c r="B22">
        <v>242596</v>
      </c>
      <c r="C22">
        <v>242722</v>
      </c>
      <c r="D22">
        <f t="shared" si="0"/>
        <v>126</v>
      </c>
      <c r="E22" t="s">
        <v>760</v>
      </c>
      <c r="F22" t="s">
        <v>737</v>
      </c>
      <c r="G22" t="s">
        <v>819</v>
      </c>
    </row>
    <row r="23" spans="1:7" x14ac:dyDescent="0.15">
      <c r="A23" t="s">
        <v>726</v>
      </c>
      <c r="B23">
        <v>304468</v>
      </c>
      <c r="C23">
        <v>306251</v>
      </c>
      <c r="D23">
        <f t="shared" si="0"/>
        <v>1783</v>
      </c>
      <c r="E23" t="s">
        <v>761</v>
      </c>
      <c r="F23" t="s">
        <v>780</v>
      </c>
    </row>
    <row r="24" spans="1:7" x14ac:dyDescent="0.15">
      <c r="A24" t="s">
        <v>726</v>
      </c>
      <c r="B24">
        <v>308750</v>
      </c>
      <c r="C24">
        <v>310064</v>
      </c>
      <c r="D24">
        <f t="shared" si="0"/>
        <v>1314</v>
      </c>
      <c r="E24" t="s">
        <v>751</v>
      </c>
    </row>
    <row r="25" spans="1:7" x14ac:dyDescent="0.15">
      <c r="A25" t="s">
        <v>726</v>
      </c>
      <c r="B25">
        <v>331640</v>
      </c>
      <c r="C25">
        <v>332183</v>
      </c>
      <c r="D25">
        <f t="shared" si="0"/>
        <v>543</v>
      </c>
      <c r="E25" t="s">
        <v>774</v>
      </c>
      <c r="F25" t="s">
        <v>732</v>
      </c>
      <c r="G25" t="s">
        <v>762</v>
      </c>
    </row>
    <row r="26" spans="1:7" x14ac:dyDescent="0.15">
      <c r="A26" t="s">
        <v>726</v>
      </c>
      <c r="B26">
        <v>332184</v>
      </c>
      <c r="C26">
        <v>333403</v>
      </c>
      <c r="D26">
        <f t="shared" si="0"/>
        <v>1219</v>
      </c>
      <c r="E26" t="s">
        <v>759</v>
      </c>
      <c r="F26" t="s">
        <v>736</v>
      </c>
    </row>
    <row r="27" spans="1:7" x14ac:dyDescent="0.15">
      <c r="A27" t="s">
        <v>726</v>
      </c>
      <c r="B27">
        <v>333404</v>
      </c>
      <c r="C27">
        <v>333811</v>
      </c>
      <c r="D27">
        <f t="shared" si="0"/>
        <v>407</v>
      </c>
      <c r="E27" t="s">
        <v>774</v>
      </c>
      <c r="F27" t="s">
        <v>738</v>
      </c>
      <c r="G27" t="s">
        <v>762</v>
      </c>
    </row>
    <row r="28" spans="1:7" x14ac:dyDescent="0.15">
      <c r="A28" t="s">
        <v>726</v>
      </c>
      <c r="B28">
        <v>383026</v>
      </c>
      <c r="C28">
        <v>384098</v>
      </c>
      <c r="D28">
        <f t="shared" si="0"/>
        <v>1072</v>
      </c>
      <c r="E28" t="s">
        <v>754</v>
      </c>
    </row>
    <row r="29" spans="1:7" x14ac:dyDescent="0.15">
      <c r="A29" t="s">
        <v>726</v>
      </c>
      <c r="B29">
        <v>393026</v>
      </c>
      <c r="C29">
        <v>394098</v>
      </c>
      <c r="D29">
        <f t="shared" si="0"/>
        <v>1072</v>
      </c>
      <c r="E29" t="s">
        <v>754</v>
      </c>
    </row>
    <row r="30" spans="1:7" x14ac:dyDescent="0.15">
      <c r="A30" t="s">
        <v>726</v>
      </c>
      <c r="B30">
        <v>410612</v>
      </c>
      <c r="C30">
        <v>411835</v>
      </c>
      <c r="D30">
        <f t="shared" si="0"/>
        <v>1223</v>
      </c>
      <c r="E30" t="s">
        <v>756</v>
      </c>
    </row>
    <row r="31" spans="1:7" x14ac:dyDescent="0.15">
      <c r="A31" t="s">
        <v>726</v>
      </c>
      <c r="B31">
        <v>421358</v>
      </c>
      <c r="C31">
        <v>422913</v>
      </c>
      <c r="D31">
        <f t="shared" si="0"/>
        <v>1555</v>
      </c>
      <c r="E31" t="s">
        <v>767</v>
      </c>
      <c r="F31" t="s">
        <v>793</v>
      </c>
    </row>
    <row r="32" spans="1:7" x14ac:dyDescent="0.15">
      <c r="A32" t="s">
        <v>726</v>
      </c>
      <c r="B32">
        <v>448200</v>
      </c>
      <c r="C32">
        <v>449994</v>
      </c>
      <c r="D32">
        <f t="shared" si="0"/>
        <v>1794</v>
      </c>
      <c r="E32" t="s">
        <v>763</v>
      </c>
    </row>
    <row r="33" spans="1:7" x14ac:dyDescent="0.15">
      <c r="A33" t="s">
        <v>726</v>
      </c>
      <c r="B33">
        <v>497001</v>
      </c>
      <c r="C33">
        <v>498209</v>
      </c>
      <c r="D33">
        <f t="shared" si="0"/>
        <v>1208</v>
      </c>
      <c r="E33" t="s">
        <v>759</v>
      </c>
      <c r="F33" t="s">
        <v>739</v>
      </c>
    </row>
    <row r="34" spans="1:7" x14ac:dyDescent="0.15">
      <c r="A34" t="s">
        <v>726</v>
      </c>
      <c r="B34">
        <v>503758</v>
      </c>
      <c r="C34">
        <v>504981</v>
      </c>
      <c r="D34">
        <f t="shared" si="0"/>
        <v>1223</v>
      </c>
      <c r="E34" t="s">
        <v>756</v>
      </c>
    </row>
    <row r="35" spans="1:7" x14ac:dyDescent="0.15">
      <c r="A35" t="s">
        <v>726</v>
      </c>
      <c r="B35">
        <v>524111</v>
      </c>
      <c r="C35">
        <v>525183</v>
      </c>
      <c r="D35">
        <f t="shared" si="0"/>
        <v>1072</v>
      </c>
      <c r="E35" t="s">
        <v>754</v>
      </c>
    </row>
    <row r="36" spans="1:7" x14ac:dyDescent="0.15">
      <c r="A36" t="s">
        <v>726</v>
      </c>
      <c r="B36">
        <v>571136</v>
      </c>
      <c r="C36">
        <v>572383</v>
      </c>
      <c r="D36">
        <f t="shared" si="0"/>
        <v>1247</v>
      </c>
      <c r="E36" t="s">
        <v>764</v>
      </c>
    </row>
    <row r="37" spans="1:7" x14ac:dyDescent="0.15">
      <c r="A37" t="s">
        <v>726</v>
      </c>
      <c r="B37">
        <v>587555</v>
      </c>
      <c r="C37">
        <v>588627</v>
      </c>
      <c r="D37">
        <f t="shared" si="0"/>
        <v>1072</v>
      </c>
      <c r="E37" t="s">
        <v>754</v>
      </c>
    </row>
    <row r="38" spans="1:7" x14ac:dyDescent="0.15">
      <c r="A38" t="s">
        <v>726</v>
      </c>
      <c r="B38">
        <v>590390</v>
      </c>
      <c r="C38">
        <v>592184</v>
      </c>
      <c r="D38">
        <f t="shared" si="0"/>
        <v>1794</v>
      </c>
      <c r="E38" t="s">
        <v>763</v>
      </c>
    </row>
    <row r="39" spans="1:7" x14ac:dyDescent="0.15">
      <c r="A39" t="s">
        <v>726</v>
      </c>
      <c r="B39">
        <v>612076</v>
      </c>
      <c r="C39">
        <v>613295</v>
      </c>
      <c r="D39">
        <f t="shared" si="0"/>
        <v>1219</v>
      </c>
      <c r="E39" t="s">
        <v>759</v>
      </c>
      <c r="F39" t="s">
        <v>736</v>
      </c>
    </row>
    <row r="40" spans="1:7" x14ac:dyDescent="0.15">
      <c r="A40" t="s">
        <v>726</v>
      </c>
      <c r="B40">
        <v>625977</v>
      </c>
      <c r="C40">
        <v>627207</v>
      </c>
      <c r="D40">
        <f t="shared" si="0"/>
        <v>1230</v>
      </c>
      <c r="E40" t="s">
        <v>765</v>
      </c>
      <c r="F40" t="s">
        <v>740</v>
      </c>
    </row>
    <row r="41" spans="1:7" x14ac:dyDescent="0.15">
      <c r="A41" t="s">
        <v>726</v>
      </c>
      <c r="B41">
        <v>671775</v>
      </c>
      <c r="C41">
        <v>673287</v>
      </c>
      <c r="D41">
        <f t="shared" si="0"/>
        <v>1512</v>
      </c>
      <c r="E41" t="s">
        <v>746</v>
      </c>
      <c r="F41" t="s">
        <v>727</v>
      </c>
      <c r="G41" t="s">
        <v>818</v>
      </c>
    </row>
    <row r="42" spans="1:7" x14ac:dyDescent="0.15">
      <c r="A42" t="s">
        <v>726</v>
      </c>
      <c r="B42">
        <v>673406</v>
      </c>
      <c r="C42">
        <v>674625</v>
      </c>
      <c r="D42">
        <f t="shared" si="0"/>
        <v>1219</v>
      </c>
      <c r="E42" t="s">
        <v>759</v>
      </c>
      <c r="F42" t="s">
        <v>736</v>
      </c>
    </row>
    <row r="43" spans="1:7" x14ac:dyDescent="0.15">
      <c r="A43" t="s">
        <v>726</v>
      </c>
      <c r="B43">
        <v>675503</v>
      </c>
      <c r="C43">
        <v>676726</v>
      </c>
      <c r="D43">
        <f t="shared" si="0"/>
        <v>1223</v>
      </c>
      <c r="E43" t="s">
        <v>756</v>
      </c>
    </row>
    <row r="44" spans="1:7" x14ac:dyDescent="0.15">
      <c r="A44" t="s">
        <v>726</v>
      </c>
      <c r="B44">
        <v>677348</v>
      </c>
      <c r="C44">
        <v>678662</v>
      </c>
      <c r="D44">
        <f t="shared" si="0"/>
        <v>1314</v>
      </c>
      <c r="E44" t="s">
        <v>751</v>
      </c>
    </row>
    <row r="45" spans="1:7" x14ac:dyDescent="0.15">
      <c r="A45" t="s">
        <v>726</v>
      </c>
      <c r="B45">
        <v>780582</v>
      </c>
      <c r="C45">
        <v>782376</v>
      </c>
      <c r="D45">
        <f t="shared" si="0"/>
        <v>1794</v>
      </c>
      <c r="E45" t="s">
        <v>763</v>
      </c>
    </row>
    <row r="46" spans="1:7" x14ac:dyDescent="0.15">
      <c r="A46" t="s">
        <v>726</v>
      </c>
      <c r="B46">
        <v>893178</v>
      </c>
      <c r="C46">
        <v>894604</v>
      </c>
      <c r="D46">
        <f t="shared" si="0"/>
        <v>1426</v>
      </c>
      <c r="E46" t="s">
        <v>766</v>
      </c>
    </row>
    <row r="47" spans="1:7" x14ac:dyDescent="0.15">
      <c r="A47" t="s">
        <v>726</v>
      </c>
      <c r="B47">
        <v>914314</v>
      </c>
      <c r="C47">
        <v>915628</v>
      </c>
      <c r="D47">
        <f t="shared" si="0"/>
        <v>1314</v>
      </c>
      <c r="E47" t="s">
        <v>751</v>
      </c>
    </row>
    <row r="48" spans="1:7" x14ac:dyDescent="0.15">
      <c r="A48" t="s">
        <v>726</v>
      </c>
      <c r="B48">
        <v>942741</v>
      </c>
      <c r="C48">
        <v>944434</v>
      </c>
      <c r="D48">
        <f t="shared" si="0"/>
        <v>1693</v>
      </c>
      <c r="E48" t="s">
        <v>758</v>
      </c>
      <c r="F48" t="s">
        <v>735</v>
      </c>
    </row>
    <row r="49" spans="1:7" x14ac:dyDescent="0.15">
      <c r="A49" t="s">
        <v>726</v>
      </c>
      <c r="B49">
        <v>959575</v>
      </c>
      <c r="C49">
        <v>960889</v>
      </c>
      <c r="D49">
        <f t="shared" si="0"/>
        <v>1314</v>
      </c>
      <c r="E49" t="s">
        <v>751</v>
      </c>
    </row>
    <row r="50" spans="1:7" x14ac:dyDescent="0.15">
      <c r="A50" t="s">
        <v>726</v>
      </c>
      <c r="B50">
        <v>967965</v>
      </c>
      <c r="C50">
        <v>969279</v>
      </c>
      <c r="D50">
        <f t="shared" si="0"/>
        <v>1314</v>
      </c>
      <c r="E50" t="s">
        <v>751</v>
      </c>
    </row>
    <row r="51" spans="1:7" x14ac:dyDescent="0.15">
      <c r="A51" t="s">
        <v>726</v>
      </c>
      <c r="B51">
        <v>981649</v>
      </c>
      <c r="C51">
        <v>982721</v>
      </c>
      <c r="D51">
        <f t="shared" si="0"/>
        <v>1072</v>
      </c>
      <c r="E51" t="s">
        <v>754</v>
      </c>
    </row>
    <row r="52" spans="1:7" x14ac:dyDescent="0.15">
      <c r="A52" t="s">
        <v>726</v>
      </c>
      <c r="B52">
        <v>988584</v>
      </c>
      <c r="C52">
        <v>990378</v>
      </c>
      <c r="D52">
        <f t="shared" si="0"/>
        <v>1794</v>
      </c>
      <c r="E52" t="s">
        <v>763</v>
      </c>
    </row>
    <row r="53" spans="1:7" x14ac:dyDescent="0.15">
      <c r="A53" t="s">
        <v>726</v>
      </c>
      <c r="B53">
        <v>993479</v>
      </c>
      <c r="C53">
        <v>994793</v>
      </c>
      <c r="D53">
        <f t="shared" si="0"/>
        <v>1314</v>
      </c>
      <c r="E53" t="s">
        <v>751</v>
      </c>
    </row>
    <row r="54" spans="1:7" x14ac:dyDescent="0.15">
      <c r="A54" t="s">
        <v>726</v>
      </c>
      <c r="B54">
        <v>1009428</v>
      </c>
      <c r="C54">
        <v>1010346</v>
      </c>
      <c r="D54">
        <f t="shared" si="0"/>
        <v>918</v>
      </c>
      <c r="E54" t="s">
        <v>767</v>
      </c>
      <c r="F54" t="s">
        <v>729</v>
      </c>
    </row>
    <row r="55" spans="1:7" x14ac:dyDescent="0.15">
      <c r="A55" t="s">
        <v>726</v>
      </c>
      <c r="B55">
        <v>1010347</v>
      </c>
      <c r="C55">
        <v>1011565</v>
      </c>
      <c r="D55">
        <f t="shared" si="0"/>
        <v>1218</v>
      </c>
      <c r="E55" t="s">
        <v>748</v>
      </c>
    </row>
    <row r="56" spans="1:7" x14ac:dyDescent="0.15">
      <c r="A56" t="s">
        <v>726</v>
      </c>
      <c r="B56">
        <v>1011566</v>
      </c>
      <c r="C56">
        <v>1012204</v>
      </c>
      <c r="D56">
        <f t="shared" si="0"/>
        <v>638</v>
      </c>
      <c r="E56" t="s">
        <v>767</v>
      </c>
      <c r="F56" t="s">
        <v>728</v>
      </c>
      <c r="G56" t="s">
        <v>768</v>
      </c>
    </row>
    <row r="57" spans="1:7" x14ac:dyDescent="0.15">
      <c r="A57" t="s">
        <v>726</v>
      </c>
      <c r="B57">
        <v>1058310</v>
      </c>
      <c r="C57">
        <v>1059847</v>
      </c>
      <c r="D57">
        <f t="shared" si="0"/>
        <v>1537</v>
      </c>
      <c r="E57" t="s">
        <v>769</v>
      </c>
    </row>
    <row r="58" spans="1:7" x14ac:dyDescent="0.15">
      <c r="A58" t="s">
        <v>726</v>
      </c>
      <c r="B58">
        <v>1066865</v>
      </c>
      <c r="C58">
        <v>1068179</v>
      </c>
      <c r="D58">
        <f t="shared" si="0"/>
        <v>1314</v>
      </c>
      <c r="E58" t="s">
        <v>751</v>
      </c>
    </row>
    <row r="59" spans="1:7" x14ac:dyDescent="0.15">
      <c r="A59" t="s">
        <v>726</v>
      </c>
      <c r="B59">
        <v>1068259</v>
      </c>
      <c r="C59">
        <v>1068430</v>
      </c>
      <c r="D59">
        <f t="shared" si="0"/>
        <v>171</v>
      </c>
      <c r="E59" t="s">
        <v>770</v>
      </c>
      <c r="F59" t="s">
        <v>741</v>
      </c>
    </row>
    <row r="60" spans="1:7" x14ac:dyDescent="0.15">
      <c r="A60" t="s">
        <v>726</v>
      </c>
      <c r="B60">
        <v>1068431</v>
      </c>
      <c r="C60">
        <v>1069650</v>
      </c>
      <c r="D60">
        <f t="shared" si="0"/>
        <v>1219</v>
      </c>
      <c r="E60" t="s">
        <v>759</v>
      </c>
      <c r="F60" t="s">
        <v>742</v>
      </c>
    </row>
    <row r="61" spans="1:7" x14ac:dyDescent="0.15">
      <c r="A61" t="s">
        <v>726</v>
      </c>
      <c r="B61">
        <v>1069651</v>
      </c>
      <c r="C61">
        <v>1070240</v>
      </c>
      <c r="D61">
        <f t="shared" si="0"/>
        <v>589</v>
      </c>
      <c r="E61" t="s">
        <v>770</v>
      </c>
      <c r="F61" t="s">
        <v>738</v>
      </c>
    </row>
    <row r="62" spans="1:7" x14ac:dyDescent="0.15">
      <c r="A62" t="s">
        <v>726</v>
      </c>
      <c r="B62">
        <v>1071485</v>
      </c>
      <c r="C62">
        <v>1072557</v>
      </c>
      <c r="D62">
        <f t="shared" si="0"/>
        <v>1072</v>
      </c>
      <c r="E62" t="s">
        <v>754</v>
      </c>
    </row>
    <row r="63" spans="1:7" x14ac:dyDescent="0.15">
      <c r="A63" t="s">
        <v>726</v>
      </c>
      <c r="B63">
        <v>1072573</v>
      </c>
      <c r="C63">
        <v>1073999</v>
      </c>
      <c r="D63">
        <f t="shared" si="0"/>
        <v>1426</v>
      </c>
      <c r="E63" t="s">
        <v>766</v>
      </c>
    </row>
    <row r="64" spans="1:7" x14ac:dyDescent="0.15">
      <c r="A64" t="s">
        <v>726</v>
      </c>
      <c r="B64">
        <v>1125636</v>
      </c>
      <c r="C64">
        <v>1126708</v>
      </c>
      <c r="D64">
        <f t="shared" si="0"/>
        <v>1072</v>
      </c>
      <c r="E64" t="s">
        <v>754</v>
      </c>
    </row>
    <row r="65" spans="1:7" x14ac:dyDescent="0.15">
      <c r="A65" t="s">
        <v>726</v>
      </c>
      <c r="B65">
        <v>1128000</v>
      </c>
      <c r="C65">
        <v>1129223</v>
      </c>
      <c r="D65">
        <f t="shared" si="0"/>
        <v>1223</v>
      </c>
      <c r="E65" t="s">
        <v>756</v>
      </c>
    </row>
    <row r="66" spans="1:7" x14ac:dyDescent="0.15">
      <c r="A66" t="s">
        <v>726</v>
      </c>
      <c r="B66">
        <v>1203632</v>
      </c>
      <c r="C66">
        <v>1205479</v>
      </c>
      <c r="D66">
        <f t="shared" si="0"/>
        <v>1847</v>
      </c>
      <c r="E66" t="s">
        <v>761</v>
      </c>
      <c r="F66" t="s">
        <v>780</v>
      </c>
    </row>
    <row r="67" spans="1:7" x14ac:dyDescent="0.15">
      <c r="A67" t="s">
        <v>726</v>
      </c>
      <c r="B67">
        <v>1236369</v>
      </c>
      <c r="C67">
        <v>1237588</v>
      </c>
      <c r="D67">
        <f t="shared" ref="D67:D102" si="1">C67-B67</f>
        <v>1219</v>
      </c>
      <c r="E67" t="s">
        <v>759</v>
      </c>
      <c r="F67" t="s">
        <v>736</v>
      </c>
    </row>
    <row r="68" spans="1:7" x14ac:dyDescent="0.15">
      <c r="A68" t="s">
        <v>726</v>
      </c>
      <c r="B68">
        <v>1237589</v>
      </c>
      <c r="C68">
        <v>1238105</v>
      </c>
      <c r="D68">
        <f t="shared" si="1"/>
        <v>516</v>
      </c>
      <c r="E68" t="s">
        <v>767</v>
      </c>
      <c r="F68" t="s">
        <v>738</v>
      </c>
    </row>
    <row r="69" spans="1:7" x14ac:dyDescent="0.15">
      <c r="A69" t="s">
        <v>726</v>
      </c>
      <c r="B69">
        <v>1308780</v>
      </c>
      <c r="C69">
        <v>1309815</v>
      </c>
      <c r="D69">
        <f t="shared" si="1"/>
        <v>1035</v>
      </c>
      <c r="E69" t="s">
        <v>767</v>
      </c>
      <c r="F69" t="s">
        <v>732</v>
      </c>
      <c r="G69" t="s">
        <v>768</v>
      </c>
    </row>
    <row r="70" spans="1:7" x14ac:dyDescent="0.15">
      <c r="A70" t="s">
        <v>726</v>
      </c>
      <c r="B70">
        <v>1309815</v>
      </c>
      <c r="C70">
        <v>1311034</v>
      </c>
      <c r="D70">
        <f t="shared" si="1"/>
        <v>1219</v>
      </c>
      <c r="E70" t="s">
        <v>759</v>
      </c>
      <c r="F70" t="s">
        <v>736</v>
      </c>
    </row>
    <row r="71" spans="1:7" x14ac:dyDescent="0.15">
      <c r="A71" t="s">
        <v>726</v>
      </c>
      <c r="B71">
        <v>1311035</v>
      </c>
      <c r="C71">
        <v>1311480</v>
      </c>
      <c r="D71">
        <f t="shared" si="1"/>
        <v>445</v>
      </c>
      <c r="E71" t="s">
        <v>767</v>
      </c>
      <c r="F71" t="s">
        <v>738</v>
      </c>
    </row>
    <row r="72" spans="1:7" x14ac:dyDescent="0.15">
      <c r="A72" t="s">
        <v>726</v>
      </c>
      <c r="B72">
        <v>1359798</v>
      </c>
      <c r="C72">
        <v>1361021</v>
      </c>
      <c r="D72">
        <f t="shared" si="1"/>
        <v>1223</v>
      </c>
      <c r="E72" t="s">
        <v>756</v>
      </c>
    </row>
    <row r="73" spans="1:7" x14ac:dyDescent="0.15">
      <c r="A73" t="s">
        <v>726</v>
      </c>
      <c r="B73">
        <v>1361041</v>
      </c>
      <c r="C73">
        <v>1362355</v>
      </c>
      <c r="D73">
        <f t="shared" si="1"/>
        <v>1314</v>
      </c>
      <c r="E73" t="s">
        <v>751</v>
      </c>
    </row>
    <row r="74" spans="1:7" x14ac:dyDescent="0.15">
      <c r="A74" t="s">
        <v>726</v>
      </c>
      <c r="B74">
        <v>1365942</v>
      </c>
      <c r="C74">
        <v>1366700</v>
      </c>
      <c r="D74">
        <f t="shared" si="1"/>
        <v>758</v>
      </c>
      <c r="E74" t="s">
        <v>771</v>
      </c>
    </row>
    <row r="75" spans="1:7" x14ac:dyDescent="0.15">
      <c r="A75" t="s">
        <v>726</v>
      </c>
      <c r="B75">
        <v>1378376</v>
      </c>
      <c r="C75">
        <v>1379690</v>
      </c>
      <c r="D75">
        <f t="shared" si="1"/>
        <v>1314</v>
      </c>
      <c r="E75" t="s">
        <v>751</v>
      </c>
    </row>
    <row r="76" spans="1:7" x14ac:dyDescent="0.15">
      <c r="A76" t="s">
        <v>726</v>
      </c>
      <c r="B76">
        <v>1392409</v>
      </c>
      <c r="C76">
        <v>1393723</v>
      </c>
      <c r="D76">
        <f t="shared" si="1"/>
        <v>1314</v>
      </c>
      <c r="E76" t="s">
        <v>751</v>
      </c>
    </row>
    <row r="77" spans="1:7" x14ac:dyDescent="0.15">
      <c r="A77" t="s">
        <v>726</v>
      </c>
      <c r="B77">
        <v>1394691</v>
      </c>
      <c r="C77">
        <v>1396005</v>
      </c>
      <c r="D77">
        <f t="shared" si="1"/>
        <v>1314</v>
      </c>
      <c r="E77" t="s">
        <v>751</v>
      </c>
    </row>
    <row r="78" spans="1:7" x14ac:dyDescent="0.15">
      <c r="A78" t="s">
        <v>726</v>
      </c>
      <c r="B78">
        <v>1409894</v>
      </c>
      <c r="C78">
        <v>1411431</v>
      </c>
      <c r="D78">
        <f t="shared" si="1"/>
        <v>1537</v>
      </c>
      <c r="E78" t="s">
        <v>769</v>
      </c>
    </row>
    <row r="79" spans="1:7" x14ac:dyDescent="0.15">
      <c r="A79" t="s">
        <v>726</v>
      </c>
      <c r="B79">
        <v>1445671</v>
      </c>
      <c r="C79">
        <v>1447465</v>
      </c>
      <c r="D79">
        <f t="shared" si="1"/>
        <v>1794</v>
      </c>
      <c r="E79" t="s">
        <v>763</v>
      </c>
    </row>
    <row r="80" spans="1:7" x14ac:dyDescent="0.15">
      <c r="A80" t="s">
        <v>726</v>
      </c>
      <c r="B80">
        <v>1467191</v>
      </c>
      <c r="C80">
        <v>1468882</v>
      </c>
      <c r="D80">
        <f t="shared" si="1"/>
        <v>1691</v>
      </c>
      <c r="E80" t="s">
        <v>772</v>
      </c>
    </row>
    <row r="81" spans="1:7" x14ac:dyDescent="0.15">
      <c r="A81" t="s">
        <v>726</v>
      </c>
      <c r="B81">
        <v>1501610</v>
      </c>
      <c r="C81">
        <v>1502396</v>
      </c>
      <c r="D81">
        <f t="shared" si="1"/>
        <v>786</v>
      </c>
      <c r="E81" t="s">
        <v>774</v>
      </c>
      <c r="F81" t="s">
        <v>735</v>
      </c>
      <c r="G81" t="s">
        <v>762</v>
      </c>
    </row>
    <row r="82" spans="1:7" x14ac:dyDescent="0.15">
      <c r="A82" t="s">
        <v>726</v>
      </c>
      <c r="B82">
        <v>1502397</v>
      </c>
      <c r="C82">
        <v>1503491</v>
      </c>
      <c r="D82">
        <f t="shared" si="1"/>
        <v>1094</v>
      </c>
      <c r="E82" t="s">
        <v>750</v>
      </c>
      <c r="F82" t="s">
        <v>729</v>
      </c>
    </row>
    <row r="83" spans="1:7" x14ac:dyDescent="0.15">
      <c r="A83" t="s">
        <v>726</v>
      </c>
      <c r="B83">
        <v>1503492</v>
      </c>
      <c r="C83">
        <v>1504710</v>
      </c>
      <c r="D83">
        <f t="shared" si="1"/>
        <v>1218</v>
      </c>
      <c r="E83" t="s">
        <v>748</v>
      </c>
    </row>
    <row r="84" spans="1:7" x14ac:dyDescent="0.15">
      <c r="A84" t="s">
        <v>726</v>
      </c>
      <c r="B84">
        <v>1504711</v>
      </c>
      <c r="C84">
        <v>1505176</v>
      </c>
      <c r="D84">
        <f t="shared" si="1"/>
        <v>465</v>
      </c>
      <c r="E84" t="s">
        <v>774</v>
      </c>
      <c r="F84" t="s">
        <v>737</v>
      </c>
      <c r="G84" t="s">
        <v>762</v>
      </c>
    </row>
    <row r="85" spans="1:7" x14ac:dyDescent="0.15">
      <c r="A85" t="s">
        <v>726</v>
      </c>
      <c r="B85">
        <v>1531105</v>
      </c>
      <c r="C85">
        <v>1532899</v>
      </c>
      <c r="D85">
        <f t="shared" si="1"/>
        <v>1794</v>
      </c>
      <c r="E85" t="s">
        <v>763</v>
      </c>
    </row>
    <row r="86" spans="1:7" x14ac:dyDescent="0.15">
      <c r="A86" t="s">
        <v>726</v>
      </c>
      <c r="B86">
        <v>1545391</v>
      </c>
      <c r="C86">
        <v>1546638</v>
      </c>
      <c r="D86">
        <f t="shared" si="1"/>
        <v>1247</v>
      </c>
      <c r="E86" t="s">
        <v>764</v>
      </c>
    </row>
    <row r="87" spans="1:7" x14ac:dyDescent="0.15">
      <c r="A87" t="s">
        <v>726</v>
      </c>
      <c r="B87">
        <v>1551023</v>
      </c>
      <c r="C87">
        <v>1551781</v>
      </c>
      <c r="D87">
        <f t="shared" si="1"/>
        <v>758</v>
      </c>
      <c r="E87" t="s">
        <v>771</v>
      </c>
    </row>
    <row r="88" spans="1:7" x14ac:dyDescent="0.15">
      <c r="A88" t="s">
        <v>726</v>
      </c>
      <c r="B88">
        <v>1576711</v>
      </c>
      <c r="C88">
        <v>1577783</v>
      </c>
      <c r="D88">
        <f t="shared" si="1"/>
        <v>1072</v>
      </c>
      <c r="E88" t="s">
        <v>754</v>
      </c>
    </row>
    <row r="89" spans="1:7" x14ac:dyDescent="0.15">
      <c r="A89" t="s">
        <v>726</v>
      </c>
      <c r="B89">
        <v>1628862</v>
      </c>
      <c r="C89">
        <v>1630081</v>
      </c>
      <c r="D89">
        <f t="shared" si="1"/>
        <v>1219</v>
      </c>
      <c r="E89" t="s">
        <v>759</v>
      </c>
      <c r="F89" t="s">
        <v>743</v>
      </c>
    </row>
    <row r="90" spans="1:7" x14ac:dyDescent="0.15">
      <c r="A90" t="s">
        <v>726</v>
      </c>
      <c r="B90">
        <v>1708911</v>
      </c>
      <c r="C90">
        <v>1710225</v>
      </c>
      <c r="D90">
        <f t="shared" si="1"/>
        <v>1314</v>
      </c>
      <c r="E90" t="s">
        <v>751</v>
      </c>
    </row>
    <row r="91" spans="1:7" x14ac:dyDescent="0.15">
      <c r="A91" t="s">
        <v>726</v>
      </c>
      <c r="B91">
        <v>1731772</v>
      </c>
      <c r="C91">
        <v>1733326</v>
      </c>
      <c r="D91">
        <f t="shared" si="1"/>
        <v>1554</v>
      </c>
      <c r="E91" t="s">
        <v>753</v>
      </c>
      <c r="F91" t="s">
        <v>733</v>
      </c>
    </row>
    <row r="92" spans="1:7" x14ac:dyDescent="0.15">
      <c r="A92" t="s">
        <v>726</v>
      </c>
      <c r="B92">
        <v>1748664</v>
      </c>
      <c r="C92">
        <v>1750458</v>
      </c>
      <c r="D92">
        <f t="shared" si="1"/>
        <v>1794</v>
      </c>
      <c r="E92" t="s">
        <v>763</v>
      </c>
    </row>
    <row r="93" spans="1:7" x14ac:dyDescent="0.15">
      <c r="A93" t="s">
        <v>726</v>
      </c>
      <c r="B93">
        <v>1781959</v>
      </c>
      <c r="C93">
        <v>1783182</v>
      </c>
      <c r="D93">
        <f t="shared" si="1"/>
        <v>1223</v>
      </c>
      <c r="E93" t="s">
        <v>756</v>
      </c>
    </row>
    <row r="94" spans="1:7" x14ac:dyDescent="0.15">
      <c r="A94" t="s">
        <v>726</v>
      </c>
      <c r="B94">
        <v>1840743</v>
      </c>
      <c r="C94">
        <v>1842169</v>
      </c>
      <c r="D94">
        <f t="shared" si="1"/>
        <v>1426</v>
      </c>
      <c r="E94" t="s">
        <v>766</v>
      </c>
    </row>
    <row r="95" spans="1:7" x14ac:dyDescent="0.15">
      <c r="A95" t="s">
        <v>726</v>
      </c>
      <c r="B95">
        <v>1858197</v>
      </c>
      <c r="C95">
        <v>1858323</v>
      </c>
      <c r="D95">
        <f t="shared" si="1"/>
        <v>126</v>
      </c>
      <c r="E95" t="s">
        <v>767</v>
      </c>
      <c r="F95" t="s">
        <v>738</v>
      </c>
    </row>
    <row r="96" spans="1:7" x14ac:dyDescent="0.15">
      <c r="A96" t="s">
        <v>726</v>
      </c>
      <c r="B96">
        <v>1858324</v>
      </c>
      <c r="C96">
        <v>1859543</v>
      </c>
      <c r="D96">
        <f t="shared" si="1"/>
        <v>1219</v>
      </c>
      <c r="E96" t="s">
        <v>759</v>
      </c>
      <c r="F96" t="s">
        <v>736</v>
      </c>
    </row>
    <row r="97" spans="1:7" x14ac:dyDescent="0.15">
      <c r="A97" t="s">
        <v>726</v>
      </c>
      <c r="B97">
        <v>1859544</v>
      </c>
      <c r="C97">
        <v>1860974</v>
      </c>
      <c r="D97">
        <f t="shared" si="1"/>
        <v>1430</v>
      </c>
      <c r="E97" t="s">
        <v>767</v>
      </c>
      <c r="F97" t="s">
        <v>744</v>
      </c>
      <c r="G97" t="s">
        <v>768</v>
      </c>
    </row>
    <row r="98" spans="1:7" x14ac:dyDescent="0.15">
      <c r="A98" t="s">
        <v>726</v>
      </c>
      <c r="B98">
        <v>1875175</v>
      </c>
      <c r="C98">
        <v>1875933</v>
      </c>
      <c r="D98">
        <f t="shared" si="1"/>
        <v>758</v>
      </c>
      <c r="E98" t="s">
        <v>771</v>
      </c>
    </row>
    <row r="99" spans="1:7" x14ac:dyDescent="0.15">
      <c r="A99" t="s">
        <v>726</v>
      </c>
      <c r="B99">
        <v>1924981</v>
      </c>
      <c r="C99">
        <v>1926535</v>
      </c>
      <c r="D99">
        <f t="shared" si="1"/>
        <v>1554</v>
      </c>
      <c r="E99" t="s">
        <v>753</v>
      </c>
      <c r="F99" t="s">
        <v>733</v>
      </c>
    </row>
    <row r="100" spans="1:7" x14ac:dyDescent="0.15">
      <c r="A100" t="s">
        <v>726</v>
      </c>
      <c r="B100">
        <v>2071921</v>
      </c>
      <c r="C100">
        <v>2073347</v>
      </c>
      <c r="D100">
        <f t="shared" si="1"/>
        <v>1426</v>
      </c>
      <c r="E100" t="s">
        <v>766</v>
      </c>
    </row>
    <row r="101" spans="1:7" x14ac:dyDescent="0.15">
      <c r="A101" t="s">
        <v>745</v>
      </c>
      <c r="B101">
        <v>1013549</v>
      </c>
      <c r="C101">
        <v>1013950</v>
      </c>
      <c r="D101">
        <f t="shared" si="1"/>
        <v>401</v>
      </c>
      <c r="E101" t="s">
        <v>775</v>
      </c>
      <c r="F101" t="s">
        <v>336</v>
      </c>
      <c r="G101" t="s">
        <v>776</v>
      </c>
    </row>
    <row r="102" spans="1:7" x14ac:dyDescent="0.15">
      <c r="A102" t="s">
        <v>745</v>
      </c>
      <c r="B102">
        <v>1102963</v>
      </c>
      <c r="C102">
        <v>1103436</v>
      </c>
      <c r="D102">
        <f t="shared" si="1"/>
        <v>473</v>
      </c>
      <c r="E102" t="s">
        <v>775</v>
      </c>
      <c r="F102" t="s">
        <v>329</v>
      </c>
      <c r="G102" t="s">
        <v>777</v>
      </c>
    </row>
  </sheetData>
  <autoFilter ref="A1:G102" xr:uid="{00000000-0009-0000-0000-000003000000}"/>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10"/>
  <sheetViews>
    <sheetView workbookViewId="0">
      <selection activeCell="A3" sqref="A3:D3"/>
    </sheetView>
  </sheetViews>
  <sheetFormatPr baseColWidth="10" defaultRowHeight="13" x14ac:dyDescent="0.15"/>
  <cols>
    <col min="1" max="1" width="16.6640625" style="2" bestFit="1" customWidth="1"/>
    <col min="2" max="2" width="25" bestFit="1" customWidth="1"/>
    <col min="3" max="3" width="10.5" bestFit="1" customWidth="1"/>
    <col min="5" max="5" width="45.1640625" bestFit="1" customWidth="1"/>
    <col min="6" max="6" width="15.6640625" bestFit="1" customWidth="1"/>
  </cols>
  <sheetData>
    <row r="1" spans="1:6" ht="14" x14ac:dyDescent="0.15">
      <c r="A1" s="34" t="s">
        <v>703</v>
      </c>
      <c r="B1" s="4" t="s">
        <v>800</v>
      </c>
      <c r="C1" s="1" t="s">
        <v>4</v>
      </c>
      <c r="D1" s="1" t="s">
        <v>802</v>
      </c>
      <c r="E1" s="1" t="s">
        <v>801</v>
      </c>
      <c r="F1" s="1" t="s">
        <v>815</v>
      </c>
    </row>
    <row r="2" spans="1:6" s="2" customFormat="1" x14ac:dyDescent="0.15">
      <c r="A2" s="60" t="s">
        <v>704</v>
      </c>
      <c r="B2" s="61" t="s">
        <v>349</v>
      </c>
      <c r="C2" s="62" t="s">
        <v>59</v>
      </c>
      <c r="D2" s="62">
        <v>1164</v>
      </c>
      <c r="E2" s="63" t="s">
        <v>803</v>
      </c>
    </row>
    <row r="3" spans="1:6" s="2" customFormat="1" x14ac:dyDescent="0.15">
      <c r="A3" s="60" t="s">
        <v>705</v>
      </c>
      <c r="B3" s="61" t="s">
        <v>353</v>
      </c>
      <c r="C3" s="62" t="s">
        <v>85</v>
      </c>
      <c r="D3" s="62">
        <v>1692</v>
      </c>
      <c r="E3" s="63" t="s">
        <v>804</v>
      </c>
    </row>
    <row r="4" spans="1:6" s="2" customFormat="1" x14ac:dyDescent="0.15">
      <c r="A4" s="60" t="s">
        <v>706</v>
      </c>
      <c r="B4" s="61" t="s">
        <v>55</v>
      </c>
      <c r="C4" s="62" t="s">
        <v>59</v>
      </c>
      <c r="D4" s="62">
        <v>1538</v>
      </c>
      <c r="E4" s="63" t="s">
        <v>807</v>
      </c>
    </row>
    <row r="5" spans="1:6" s="2" customFormat="1" x14ac:dyDescent="0.15">
      <c r="A5" s="60" t="s">
        <v>707</v>
      </c>
      <c r="B5" s="61" t="s">
        <v>813</v>
      </c>
      <c r="C5" s="62" t="s">
        <v>805</v>
      </c>
      <c r="D5" s="62">
        <v>1248</v>
      </c>
      <c r="E5" s="63" t="s">
        <v>806</v>
      </c>
    </row>
    <row r="6" spans="1:6" s="2" customFormat="1" x14ac:dyDescent="0.15">
      <c r="A6" s="60" t="s">
        <v>708</v>
      </c>
      <c r="B6" s="61" t="s">
        <v>20</v>
      </c>
      <c r="C6" s="62" t="s">
        <v>805</v>
      </c>
      <c r="D6" s="62">
        <v>1219</v>
      </c>
      <c r="E6" s="63" t="s">
        <v>812</v>
      </c>
    </row>
    <row r="7" spans="1:6" s="2" customFormat="1" x14ac:dyDescent="0.15">
      <c r="A7" s="60" t="s">
        <v>709</v>
      </c>
      <c r="B7" s="61" t="s">
        <v>814</v>
      </c>
      <c r="C7" s="62" t="s">
        <v>805</v>
      </c>
      <c r="D7" s="62">
        <v>1427</v>
      </c>
      <c r="E7" s="63" t="s">
        <v>808</v>
      </c>
    </row>
    <row r="8" spans="1:6" s="2" customFormat="1" x14ac:dyDescent="0.15">
      <c r="A8" s="60" t="s">
        <v>710</v>
      </c>
      <c r="B8" s="61" t="s">
        <v>350</v>
      </c>
      <c r="C8" s="62" t="s">
        <v>85</v>
      </c>
      <c r="D8" s="62">
        <v>1795</v>
      </c>
      <c r="E8" s="63" t="s">
        <v>809</v>
      </c>
      <c r="F8" s="2" t="s">
        <v>816</v>
      </c>
    </row>
    <row r="9" spans="1:6" s="2" customFormat="1" x14ac:dyDescent="0.15">
      <c r="A9" s="60" t="s">
        <v>711</v>
      </c>
      <c r="B9" s="61" t="s">
        <v>348</v>
      </c>
      <c r="C9" s="62" t="s">
        <v>59</v>
      </c>
      <c r="D9" s="62">
        <v>1073</v>
      </c>
      <c r="E9" s="63" t="s">
        <v>810</v>
      </c>
    </row>
    <row r="10" spans="1:6" s="2" customFormat="1" x14ac:dyDescent="0.15">
      <c r="A10" s="60" t="s">
        <v>712</v>
      </c>
      <c r="B10" s="61" t="s">
        <v>242</v>
      </c>
      <c r="C10" s="62" t="s">
        <v>568</v>
      </c>
      <c r="D10" s="62">
        <v>759</v>
      </c>
      <c r="E10" s="63" t="s">
        <v>811</v>
      </c>
    </row>
  </sheetData>
  <hyperlinks>
    <hyperlink ref="E2" r:id="rId1" xr:uid="{00000000-0004-0000-0400-000000000000}"/>
    <hyperlink ref="E3" r:id="rId2" xr:uid="{00000000-0004-0000-0400-000001000000}"/>
    <hyperlink ref="E5" r:id="rId3" xr:uid="{00000000-0004-0000-0400-000002000000}"/>
    <hyperlink ref="E4" r:id="rId4" xr:uid="{00000000-0004-0000-0400-000003000000}"/>
    <hyperlink ref="E7" r:id="rId5" xr:uid="{00000000-0004-0000-0400-000004000000}"/>
    <hyperlink ref="E8" r:id="rId6" xr:uid="{00000000-0004-0000-0400-000005000000}"/>
    <hyperlink ref="E9" r:id="rId7" xr:uid="{00000000-0004-0000-0400-000006000000}"/>
    <hyperlink ref="E10" r:id="rId8" xr:uid="{00000000-0004-0000-0400-000007000000}"/>
    <hyperlink ref="E6" r:id="rId9" xr:uid="{00000000-0004-0000-0400-000008000000}"/>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N5"/>
  <sheetViews>
    <sheetView workbookViewId="0">
      <selection activeCell="L22" sqref="L22"/>
    </sheetView>
  </sheetViews>
  <sheetFormatPr baseColWidth="10" defaultRowHeight="13" x14ac:dyDescent="0.15"/>
  <cols>
    <col min="1" max="1" width="3.5" customWidth="1"/>
    <col min="2" max="2" width="22.1640625" bestFit="1" customWidth="1"/>
    <col min="3" max="3" width="8.83203125" bestFit="1" customWidth="1"/>
    <col min="4" max="4" width="13.83203125" bestFit="1" customWidth="1"/>
    <col min="5" max="5" width="11.1640625" bestFit="1" customWidth="1"/>
    <col min="6" max="6" width="8.83203125" bestFit="1" customWidth="1"/>
    <col min="7" max="7" width="8.6640625" bestFit="1" customWidth="1"/>
    <col min="8" max="8" width="22.1640625" bestFit="1" customWidth="1"/>
    <col min="9" max="9" width="14.5" bestFit="1" customWidth="1"/>
    <col min="10" max="10" width="10.1640625" bestFit="1" customWidth="1"/>
    <col min="11" max="11" width="11.6640625" bestFit="1" customWidth="1"/>
    <col min="12" max="12" width="12.6640625" bestFit="1" customWidth="1"/>
    <col min="13" max="13" width="12.1640625" bestFit="1" customWidth="1"/>
    <col min="14" max="14" width="60.33203125" bestFit="1" customWidth="1"/>
  </cols>
  <sheetData>
    <row r="1" spans="1:14" x14ac:dyDescent="0.15">
      <c r="A1" t="s">
        <v>822</v>
      </c>
      <c r="B1" t="s">
        <v>686</v>
      </c>
      <c r="C1" t="s">
        <v>687</v>
      </c>
      <c r="D1" t="s">
        <v>688</v>
      </c>
      <c r="E1" t="s">
        <v>689</v>
      </c>
      <c r="F1" t="s">
        <v>690</v>
      </c>
      <c r="G1" t="s">
        <v>691</v>
      </c>
      <c r="H1" t="s">
        <v>692</v>
      </c>
      <c r="I1" t="s">
        <v>693</v>
      </c>
      <c r="J1" t="s">
        <v>694</v>
      </c>
      <c r="K1" t="s">
        <v>695</v>
      </c>
      <c r="L1" t="s">
        <v>696</v>
      </c>
      <c r="M1" t="s">
        <v>697</v>
      </c>
      <c r="N1" t="s">
        <v>820</v>
      </c>
    </row>
    <row r="2" spans="1:14" x14ac:dyDescent="0.15">
      <c r="A2">
        <v>1</v>
      </c>
      <c r="B2" t="s">
        <v>698</v>
      </c>
      <c r="C2">
        <v>1</v>
      </c>
      <c r="D2" t="s">
        <v>699</v>
      </c>
      <c r="E2">
        <v>0.66304350000000001</v>
      </c>
      <c r="F2">
        <v>183</v>
      </c>
      <c r="G2">
        <v>276</v>
      </c>
      <c r="H2" t="s">
        <v>698</v>
      </c>
      <c r="J2">
        <v>49.546447999999998</v>
      </c>
      <c r="K2">
        <v>2.8821308999999999</v>
      </c>
      <c r="L2">
        <v>65.393439999999998</v>
      </c>
      <c r="M2">
        <v>6263.9956000000002</v>
      </c>
      <c r="N2" t="s">
        <v>821</v>
      </c>
    </row>
    <row r="3" spans="1:14" x14ac:dyDescent="0.15">
      <c r="A3">
        <v>2</v>
      </c>
      <c r="B3" t="s">
        <v>700</v>
      </c>
      <c r="C3">
        <v>3</v>
      </c>
      <c r="D3" t="s">
        <v>699</v>
      </c>
      <c r="E3">
        <v>0.30185183999999998</v>
      </c>
      <c r="F3">
        <v>163</v>
      </c>
      <c r="G3">
        <v>540</v>
      </c>
      <c r="H3" t="s">
        <v>700</v>
      </c>
      <c r="J3">
        <v>43.349693000000002</v>
      </c>
      <c r="K3">
        <v>2.7134366000000001</v>
      </c>
      <c r="L3">
        <v>69.82208</v>
      </c>
      <c r="M3">
        <v>2404.2966000000001</v>
      </c>
    </row>
    <row r="4" spans="1:14" x14ac:dyDescent="0.15">
      <c r="A4">
        <v>3</v>
      </c>
      <c r="B4" s="41" t="s">
        <v>701</v>
      </c>
      <c r="C4" s="41">
        <v>3</v>
      </c>
      <c r="D4" s="41" t="s">
        <v>699</v>
      </c>
      <c r="E4" s="41">
        <v>0.16370107</v>
      </c>
      <c r="F4" s="41">
        <v>46</v>
      </c>
      <c r="G4" s="41">
        <v>281</v>
      </c>
      <c r="H4" s="41" t="s">
        <v>701</v>
      </c>
      <c r="I4" s="41"/>
      <c r="J4" s="41">
        <v>40.260868000000002</v>
      </c>
      <c r="K4" s="41">
        <v>2.3441304999999999</v>
      </c>
      <c r="L4" s="41">
        <v>70.782610000000005</v>
      </c>
      <c r="M4" s="41">
        <v>363.3184</v>
      </c>
      <c r="N4" t="s">
        <v>824</v>
      </c>
    </row>
    <row r="5" spans="1:14" x14ac:dyDescent="0.15">
      <c r="A5">
        <v>4</v>
      </c>
      <c r="B5" s="41" t="s">
        <v>702</v>
      </c>
      <c r="C5" s="41">
        <v>5</v>
      </c>
      <c r="D5" s="41" t="s">
        <v>699</v>
      </c>
      <c r="E5" s="41">
        <v>0.15151516000000001</v>
      </c>
      <c r="F5" s="41">
        <v>80</v>
      </c>
      <c r="G5" s="41">
        <v>528</v>
      </c>
      <c r="H5" s="41" t="s">
        <v>702</v>
      </c>
      <c r="I5" s="41"/>
      <c r="J5" s="41">
        <v>41.237499999999997</v>
      </c>
      <c r="K5" s="41">
        <v>2.2793747999999998</v>
      </c>
      <c r="L5" s="41">
        <v>67.075000000000003</v>
      </c>
      <c r="M5" s="41">
        <v>603.66060000000004</v>
      </c>
      <c r="N5" t="s">
        <v>82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C7FBBE-C503-A84A-89D3-E4806816138D}">
  <dimension ref="A1:D9"/>
  <sheetViews>
    <sheetView workbookViewId="0">
      <selection activeCell="G35" sqref="G35"/>
    </sheetView>
  </sheetViews>
  <sheetFormatPr baseColWidth="10" defaultRowHeight="13" x14ac:dyDescent="0.15"/>
  <cols>
    <col min="1" max="1" width="26.1640625" customWidth="1"/>
    <col min="2" max="3" width="34.83203125" customWidth="1"/>
    <col min="4" max="5" width="26.1640625" customWidth="1"/>
  </cols>
  <sheetData>
    <row r="1" spans="1:4" s="71" customFormat="1" ht="17" thickBot="1" x14ac:dyDescent="0.25">
      <c r="A1" s="70" t="s">
        <v>852</v>
      </c>
    </row>
    <row r="2" spans="1:4" s="71" customFormat="1" ht="18" thickBot="1" x14ac:dyDescent="0.25">
      <c r="A2" s="72" t="s">
        <v>833</v>
      </c>
      <c r="B2" s="72" t="s">
        <v>834</v>
      </c>
      <c r="C2" s="72" t="s">
        <v>835</v>
      </c>
      <c r="D2" s="72" t="s">
        <v>836</v>
      </c>
    </row>
    <row r="3" spans="1:4" s="71" customFormat="1" ht="17" customHeight="1" x14ac:dyDescent="0.2">
      <c r="A3" s="73" t="s">
        <v>837</v>
      </c>
      <c r="B3" s="74" t="s">
        <v>838</v>
      </c>
      <c r="C3" s="74" t="s">
        <v>839</v>
      </c>
      <c r="D3" s="74">
        <v>7578</v>
      </c>
    </row>
    <row r="4" spans="1:4" s="71" customFormat="1" ht="17" x14ac:dyDescent="0.2">
      <c r="A4" s="73" t="s">
        <v>840</v>
      </c>
      <c r="B4" s="74" t="s">
        <v>841</v>
      </c>
      <c r="C4" s="74" t="s">
        <v>842</v>
      </c>
      <c r="D4" s="74">
        <v>9995</v>
      </c>
    </row>
    <row r="5" spans="1:4" s="71" customFormat="1" ht="17" x14ac:dyDescent="0.2">
      <c r="A5" s="73" t="s">
        <v>843</v>
      </c>
      <c r="B5" s="74" t="s">
        <v>844</v>
      </c>
      <c r="C5" s="74" t="s">
        <v>845</v>
      </c>
      <c r="D5" s="74">
        <v>6695</v>
      </c>
    </row>
    <row r="6" spans="1:4" s="71" customFormat="1" ht="17" x14ac:dyDescent="0.2">
      <c r="A6" s="73" t="s">
        <v>846</v>
      </c>
      <c r="B6" s="74" t="s">
        <v>847</v>
      </c>
      <c r="C6" s="74" t="s">
        <v>848</v>
      </c>
      <c r="D6" s="74">
        <v>8709</v>
      </c>
    </row>
    <row r="7" spans="1:4" s="71" customFormat="1" ht="18" thickBot="1" x14ac:dyDescent="0.25">
      <c r="A7" s="75" t="s">
        <v>849</v>
      </c>
      <c r="B7" s="76" t="s">
        <v>850</v>
      </c>
      <c r="C7" s="76" t="s">
        <v>851</v>
      </c>
      <c r="D7" s="76">
        <v>8722</v>
      </c>
    </row>
    <row r="9" spans="1:4" ht="16" x14ac:dyDescent="0.15">
      <c r="A9" s="6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1_pseudogenes</vt:lpstr>
      <vt:lpstr>S2_IS_elements_detailed</vt:lpstr>
      <vt:lpstr>S3_IS_elements_summarized</vt:lpstr>
      <vt:lpstr>S4_novel_IS</vt:lpstr>
      <vt:lpstr>S5_motif_summary</vt:lpstr>
      <vt:lpstr>S6_rRNA_prim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cott Beatson</cp:lastModifiedBy>
  <cp:lastPrinted>2017-06-30T02:06:33Z</cp:lastPrinted>
  <dcterms:created xsi:type="dcterms:W3CDTF">2016-05-16T06:58:30Z</dcterms:created>
  <dcterms:modified xsi:type="dcterms:W3CDTF">2020-01-23T03:54:13Z</dcterms:modified>
</cp:coreProperties>
</file>